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19" uniqueCount="487">
  <si>
    <r>
      <rPr>
        <b val="true"/>
        <sz val="12"/>
        <color rgb="FF000000"/>
        <rFont val="Calibri"/>
        <family val="2"/>
      </rPr>
      <t xml:space="preserve">Table S18</t>
    </r>
    <r>
      <rPr>
        <sz val="12"/>
        <color rgb="FF000000"/>
        <rFont val="Calibri"/>
        <family val="2"/>
      </rPr>
      <t xml:space="preserve">. Symptomatic vs. Asymptomatic allelic contingency table analysis.  Allele frequency differences between symptomatic and asymptomatic infection were calculated a using 2 x 2 contingency table analysis and are summarized as odds ratios.  Two sided p-values were estimated by the chi-sqaure test of significance with 1 degree of freedom.  P-values were corrected for multiple tests using the Bonferroni correction.</t>
    </r>
  </si>
  <si>
    <t xml:space="preserve">SNP</t>
  </si>
  <si>
    <t xml:space="preserve">CHR</t>
  </si>
  <si>
    <t xml:space="preserve">Position</t>
  </si>
  <si>
    <t xml:space="preserve">Gene</t>
  </si>
  <si>
    <t xml:space="preserve">Minor Allele</t>
  </si>
  <si>
    <t xml:space="preserve">Major Allele</t>
  </si>
  <si>
    <t xml:space="preserve">Minor Allele Frequency Symptomatic Infection</t>
  </si>
  <si>
    <t xml:space="preserve">Minor Allele Frequency Asymptomatic Infection</t>
  </si>
  <si>
    <t xml:space="preserve">CHISQ</t>
  </si>
  <si>
    <t xml:space="preserve">P-Value</t>
  </si>
  <si>
    <t xml:space="preserve">Bonferroni P-Value</t>
  </si>
  <si>
    <t xml:space="preserve">OR Minor Allele</t>
  </si>
  <si>
    <t xml:space="preserve">L95 Minor Allele</t>
  </si>
  <si>
    <t xml:space="preserve">U95 Minor Allele</t>
  </si>
  <si>
    <t xml:space="preserve">OR Major Allele</t>
  </si>
  <si>
    <t xml:space="preserve">L95 Major Allele</t>
  </si>
  <si>
    <t xml:space="preserve">U95 Major Allele</t>
  </si>
  <si>
    <t xml:space="preserve">rs2254002</t>
  </si>
  <si>
    <t xml:space="preserve">JAK1</t>
  </si>
  <si>
    <t xml:space="preserve">T</t>
  </si>
  <si>
    <t xml:space="preserve">G</t>
  </si>
  <si>
    <t xml:space="preserve">rs4916004</t>
  </si>
  <si>
    <t xml:space="preserve">A</t>
  </si>
  <si>
    <t xml:space="preserve">rs310244</t>
  </si>
  <si>
    <t xml:space="preserve">C</t>
  </si>
  <si>
    <t xml:space="preserve">rs310247</t>
  </si>
  <si>
    <t xml:space="preserve">rs2230587</t>
  </si>
  <si>
    <t xml:space="preserve">rs10789166</t>
  </si>
  <si>
    <t xml:space="preserve">rs310219</t>
  </si>
  <si>
    <t xml:space="preserve">rs188698</t>
  </si>
  <si>
    <t xml:space="preserve">rs2256298</t>
  </si>
  <si>
    <t xml:space="preserve">rs11585932</t>
  </si>
  <si>
    <t xml:space="preserve">rs12135754</t>
  </si>
  <si>
    <t xml:space="preserve">rs310201</t>
  </si>
  <si>
    <t xml:space="preserve">rs310199</t>
  </si>
  <si>
    <t xml:space="preserve">rs310198</t>
  </si>
  <si>
    <t xml:space="preserve">rs10802189</t>
  </si>
  <si>
    <t xml:space="preserve">CD58</t>
  </si>
  <si>
    <t xml:space="preserve">rs17036001</t>
  </si>
  <si>
    <t xml:space="preserve">rs1335531</t>
  </si>
  <si>
    <t xml:space="preserve">rs6701046</t>
  </si>
  <si>
    <t xml:space="preserve">CD2</t>
  </si>
  <si>
    <t xml:space="preserve">rs3136705</t>
  </si>
  <si>
    <t xml:space="preserve">rs798043</t>
  </si>
  <si>
    <t xml:space="preserve">rs1801274</t>
  </si>
  <si>
    <t xml:space="preserve">FCGR2A</t>
  </si>
  <si>
    <t xml:space="preserve">rs627839</t>
  </si>
  <si>
    <t xml:space="preserve">RNASEL</t>
  </si>
  <si>
    <t xml:space="preserve">rs11072</t>
  </si>
  <si>
    <t xml:space="preserve">rs672527</t>
  </si>
  <si>
    <t xml:space="preserve">rs533259</t>
  </si>
  <si>
    <t xml:space="preserve">rs627928</t>
  </si>
  <si>
    <t xml:space="preserve">rs486907</t>
  </si>
  <si>
    <t xml:space="preserve">rs3024498</t>
  </si>
  <si>
    <t xml:space="preserve">IL10</t>
  </si>
  <si>
    <t xml:space="preserve">rs3024496</t>
  </si>
  <si>
    <t xml:space="preserve">rs3024509</t>
  </si>
  <si>
    <t xml:space="preserve">rs3021094</t>
  </si>
  <si>
    <t xml:space="preserve">rs1800871</t>
  </si>
  <si>
    <t xml:space="preserve">rs1800896</t>
  </si>
  <si>
    <t xml:space="preserve">rs3770768</t>
  </si>
  <si>
    <t xml:space="preserve">EIF2AK2</t>
  </si>
  <si>
    <t xml:space="preserve">rs4648212</t>
  </si>
  <si>
    <t xml:space="preserve">rs4670185</t>
  </si>
  <si>
    <t xml:space="preserve">rs4648186</t>
  </si>
  <si>
    <t xml:space="preserve">rs4648184</t>
  </si>
  <si>
    <t xml:space="preserve">rs2373114</t>
  </si>
  <si>
    <t xml:space="preserve">rs2254958</t>
  </si>
  <si>
    <t xml:space="preserve">rs12712526</t>
  </si>
  <si>
    <t xml:space="preserve">rs7340267</t>
  </si>
  <si>
    <t xml:space="preserve">rs1990760</t>
  </si>
  <si>
    <t xml:space="preserve">IFIH1</t>
  </si>
  <si>
    <t xml:space="preserve">rs3747517</t>
  </si>
  <si>
    <t xml:space="preserve">rs13023380</t>
  </si>
  <si>
    <t xml:space="preserve">rs17715343</t>
  </si>
  <si>
    <t xml:space="preserve">rs2059691</t>
  </si>
  <si>
    <t xml:space="preserve">PRKRA</t>
  </si>
  <si>
    <t xml:space="preserve">rs2288320</t>
  </si>
  <si>
    <t xml:space="preserve">rs3752689</t>
  </si>
  <si>
    <t xml:space="preserve">rs3771300</t>
  </si>
  <si>
    <t xml:space="preserve">STAT1</t>
  </si>
  <si>
    <t xml:space="preserve">rs2066804</t>
  </si>
  <si>
    <t xml:space="preserve">rs12693591</t>
  </si>
  <si>
    <t xml:space="preserve">rs10173099</t>
  </si>
  <si>
    <t xml:space="preserve">rs1879877</t>
  </si>
  <si>
    <t xml:space="preserve">CD28</t>
  </si>
  <si>
    <t xml:space="preserve">rs3181096</t>
  </si>
  <si>
    <t xml:space="preserve">rs3116494</t>
  </si>
  <si>
    <t xml:space="preserve">rs16840252</t>
  </si>
  <si>
    <t xml:space="preserve">CTLA4</t>
  </si>
  <si>
    <t xml:space="preserve">rs11571317</t>
  </si>
  <si>
    <t xml:space="preserve">rs5742909</t>
  </si>
  <si>
    <t xml:space="preserve">rs41265961</t>
  </si>
  <si>
    <t xml:space="preserve">rs11883722</t>
  </si>
  <si>
    <t xml:space="preserve">ICOS</t>
  </si>
  <si>
    <t xml:space="preserve">rs4264550</t>
  </si>
  <si>
    <t xml:space="preserve">rs10183087</t>
  </si>
  <si>
    <t xml:space="preserve">rs10932035</t>
  </si>
  <si>
    <t xml:space="preserve">rs6705653</t>
  </si>
  <si>
    <t xml:space="preserve">PDCD1</t>
  </si>
  <si>
    <t xml:space="preserve">PDCD1_008885</t>
  </si>
  <si>
    <t xml:space="preserve">PCDC1</t>
  </si>
  <si>
    <t xml:space="preserve">rs7419333</t>
  </si>
  <si>
    <t xml:space="preserve">rs4988457</t>
  </si>
  <si>
    <t xml:space="preserve">MYD88</t>
  </si>
  <si>
    <t xml:space="preserve">rs7744</t>
  </si>
  <si>
    <t xml:space="preserve">rs6853</t>
  </si>
  <si>
    <t xml:space="preserve">rs1799988</t>
  </si>
  <si>
    <t xml:space="preserve">CCR5</t>
  </si>
  <si>
    <t xml:space="preserve">rs352140</t>
  </si>
  <si>
    <t xml:space="preserve">TLR9</t>
  </si>
  <si>
    <t xml:space="preserve">rs187084</t>
  </si>
  <si>
    <t xml:space="preserve">rs17281703</t>
  </si>
  <si>
    <t xml:space="preserve">CD80</t>
  </si>
  <si>
    <t xml:space="preserve">rs1599796</t>
  </si>
  <si>
    <t xml:space="preserve">rs7628626</t>
  </si>
  <si>
    <t xml:space="preserve">rs2629396</t>
  </si>
  <si>
    <t xml:space="preserve">rs2228017</t>
  </si>
  <si>
    <t xml:space="preserve">rs9282638</t>
  </si>
  <si>
    <t xml:space="preserve">rs16829980</t>
  </si>
  <si>
    <t xml:space="preserve">rs16829984</t>
  </si>
  <si>
    <t xml:space="preserve">rs1880661</t>
  </si>
  <si>
    <t xml:space="preserve">CD80_035889</t>
  </si>
  <si>
    <t xml:space="preserve">rs2681417</t>
  </si>
  <si>
    <t xml:space="preserve">CD86</t>
  </si>
  <si>
    <t xml:space="preserve">rs1129055</t>
  </si>
  <si>
    <t xml:space="preserve">rs17281995</t>
  </si>
  <si>
    <t xml:space="preserve">rs2305619</t>
  </si>
  <si>
    <t xml:space="preserve">PTX3</t>
  </si>
  <si>
    <t xml:space="preserve">rs3845978</t>
  </si>
  <si>
    <t xml:space="preserve">rs3911403</t>
  </si>
  <si>
    <t xml:space="preserve">rs3921</t>
  </si>
  <si>
    <t xml:space="preserve">CXCL10</t>
  </si>
  <si>
    <t xml:space="preserve">rs4256246</t>
  </si>
  <si>
    <t xml:space="preserve">rs230525</t>
  </si>
  <si>
    <t xml:space="preserve">NFKB1</t>
  </si>
  <si>
    <t xml:space="preserve">rs4648050</t>
  </si>
  <si>
    <t xml:space="preserve">rs4648095</t>
  </si>
  <si>
    <t xml:space="preserve">rs1049253</t>
  </si>
  <si>
    <t xml:space="preserve">CASP3</t>
  </si>
  <si>
    <t xml:space="preserve">rs2705897</t>
  </si>
  <si>
    <t xml:space="preserve">rs2720376</t>
  </si>
  <si>
    <t xml:space="preserve">rs2705901</t>
  </si>
  <si>
    <t xml:space="preserve">rs4647610</t>
  </si>
  <si>
    <t xml:space="preserve">rs2720378</t>
  </si>
  <si>
    <t xml:space="preserve">rs4647603</t>
  </si>
  <si>
    <t xml:space="preserve">rs3775296</t>
  </si>
  <si>
    <t xml:space="preserve">TLR3</t>
  </si>
  <si>
    <t xml:space="preserve">rs1879026</t>
  </si>
  <si>
    <t xml:space="preserve">rs3775291</t>
  </si>
  <si>
    <t xml:space="preserve">rs3775290</t>
  </si>
  <si>
    <t xml:space="preserve">rs2069187</t>
  </si>
  <si>
    <t xml:space="preserve">GZMA</t>
  </si>
  <si>
    <t xml:space="preserve">rs1051846</t>
  </si>
  <si>
    <t xml:space="preserve">rs839</t>
  </si>
  <si>
    <t xml:space="preserve">IRF1</t>
  </si>
  <si>
    <t xml:space="preserve">rs2070729</t>
  </si>
  <si>
    <t xml:space="preserve">rs17622656</t>
  </si>
  <si>
    <t xml:space="preserve">rs1800630</t>
  </si>
  <si>
    <t xml:space="preserve">TNF</t>
  </si>
  <si>
    <t xml:space="preserve">rs3093662</t>
  </si>
  <si>
    <t xml:space="preserve">rs11914</t>
  </si>
  <si>
    <t xml:space="preserve">IFNGR1</t>
  </si>
  <si>
    <t xml:space="preserve">rs3799488</t>
  </si>
  <si>
    <t xml:space="preserve">rs1327474</t>
  </si>
  <si>
    <t xml:space="preserve">rs752637</t>
  </si>
  <si>
    <t xml:space="preserve">IRF5</t>
  </si>
  <si>
    <t xml:space="preserve">rs3807306</t>
  </si>
  <si>
    <t xml:space="preserve">rs1874328</t>
  </si>
  <si>
    <t xml:space="preserve">rs10108662</t>
  </si>
  <si>
    <t xml:space="preserve">INDO</t>
  </si>
  <si>
    <t xml:space="preserve">rs3739319</t>
  </si>
  <si>
    <t xml:space="preserve">rs268561</t>
  </si>
  <si>
    <t xml:space="preserve">TRAM1</t>
  </si>
  <si>
    <t xml:space="preserve">rs7011101</t>
  </si>
  <si>
    <t xml:space="preserve">rs3816745</t>
  </si>
  <si>
    <t xml:space="preserve">rs17686100</t>
  </si>
  <si>
    <t xml:space="preserve">rs268594</t>
  </si>
  <si>
    <t xml:space="preserve">rs268598</t>
  </si>
  <si>
    <t xml:space="preserve">rs268600</t>
  </si>
  <si>
    <t xml:space="preserve">rs10429491</t>
  </si>
  <si>
    <t xml:space="preserve">JAK2</t>
  </si>
  <si>
    <t xml:space="preserve">rs2230724</t>
  </si>
  <si>
    <t xml:space="preserve">rs12340866</t>
  </si>
  <si>
    <t xml:space="preserve">rs3780378</t>
  </si>
  <si>
    <t xml:space="preserve">rs3780379</t>
  </si>
  <si>
    <t xml:space="preserve">rs10815160</t>
  </si>
  <si>
    <t xml:space="preserve">rs822336</t>
  </si>
  <si>
    <t xml:space="preserve">PDCD1L1</t>
  </si>
  <si>
    <t xml:space="preserve">rs12002985</t>
  </si>
  <si>
    <t xml:space="preserve">rs17804441</t>
  </si>
  <si>
    <t xml:space="preserve">rs2297137</t>
  </si>
  <si>
    <t xml:space="preserve">PDCD1L1_017464</t>
  </si>
  <si>
    <t xml:space="preserve">PDCD1L</t>
  </si>
  <si>
    <t xml:space="preserve">PDCD1L1_019180</t>
  </si>
  <si>
    <t xml:space="preserve">rs2297136</t>
  </si>
  <si>
    <t xml:space="preserve">rs4143815</t>
  </si>
  <si>
    <t xml:space="preserve">rs16923189</t>
  </si>
  <si>
    <t xml:space="preserve">PDCD1LG2</t>
  </si>
  <si>
    <t xml:space="preserve">rs7854413</t>
  </si>
  <si>
    <t xml:space="preserve">rs7852996</t>
  </si>
  <si>
    <t xml:space="preserve">rs1051922</t>
  </si>
  <si>
    <t xml:space="preserve">IFNB1</t>
  </si>
  <si>
    <t xml:space="preserve">rs28383793</t>
  </si>
  <si>
    <t xml:space="preserve">IFNA</t>
  </si>
  <si>
    <t xml:space="preserve">rs12685904</t>
  </si>
  <si>
    <t xml:space="preserve">rs10985085</t>
  </si>
  <si>
    <t xml:space="preserve">TRAF1</t>
  </si>
  <si>
    <t xml:space="preserve">rs4836834</t>
  </si>
  <si>
    <t xml:space="preserve">rs2239657</t>
  </si>
  <si>
    <t xml:space="preserve">rs13440146</t>
  </si>
  <si>
    <t xml:space="preserve">rs10824792</t>
  </si>
  <si>
    <t xml:space="preserve">MBL2</t>
  </si>
  <si>
    <t xml:space="preserve">rs11595876</t>
  </si>
  <si>
    <t xml:space="preserve">rs930507</t>
  </si>
  <si>
    <t xml:space="preserve">rs1838066</t>
  </si>
  <si>
    <t xml:space="preserve">rs10824793</t>
  </si>
  <si>
    <t xml:space="preserve">rs4647964</t>
  </si>
  <si>
    <t xml:space="preserve">NA</t>
  </si>
  <si>
    <t xml:space="preserve">rs1800450</t>
  </si>
  <si>
    <t xml:space="preserve">rs1889490</t>
  </si>
  <si>
    <t xml:space="preserve">PRF1</t>
  </si>
  <si>
    <t xml:space="preserve">rs35069510</t>
  </si>
  <si>
    <t xml:space="preserve">rs1800682</t>
  </si>
  <si>
    <t xml:space="preserve">FAS</t>
  </si>
  <si>
    <t xml:space="preserve">rs2234978</t>
  </si>
  <si>
    <t xml:space="preserve">rs1051070</t>
  </si>
  <si>
    <t xml:space="preserve">rs17468739</t>
  </si>
  <si>
    <t xml:space="preserve">IFIT2</t>
  </si>
  <si>
    <t xml:space="preserve">rs2070845</t>
  </si>
  <si>
    <t xml:space="preserve">rs954439</t>
  </si>
  <si>
    <t xml:space="preserve">rs1727</t>
  </si>
  <si>
    <t xml:space="preserve">rs303215</t>
  </si>
  <si>
    <t xml:space="preserve">IFIT1</t>
  </si>
  <si>
    <t xml:space="preserve">rs11203109</t>
  </si>
  <si>
    <t xml:space="preserve">rs304485</t>
  </si>
  <si>
    <t xml:space="preserve">rs303212</t>
  </si>
  <si>
    <t xml:space="preserve">rs303211</t>
  </si>
  <si>
    <t xml:space="preserve">rs3809112</t>
  </si>
  <si>
    <t xml:space="preserve">IFITM2</t>
  </si>
  <si>
    <t xml:space="preserve">rs11246062</t>
  </si>
  <si>
    <t xml:space="preserve">IFITM1</t>
  </si>
  <si>
    <t xml:space="preserve">rs3758650</t>
  </si>
  <si>
    <t xml:space="preserve">IRF7</t>
  </si>
  <si>
    <t xml:space="preserve">rs731909</t>
  </si>
  <si>
    <t xml:space="preserve">CD81</t>
  </si>
  <si>
    <t xml:space="preserve">rs800335</t>
  </si>
  <si>
    <t xml:space="preserve">rs3740961</t>
  </si>
  <si>
    <t xml:space="preserve">TRAF6</t>
  </si>
  <si>
    <t xml:space="preserve">rs331457</t>
  </si>
  <si>
    <t xml:space="preserve">rs5030419</t>
  </si>
  <si>
    <t xml:space="preserve">rs7127254</t>
  </si>
  <si>
    <t xml:space="preserve">CREB3L1</t>
  </si>
  <si>
    <t xml:space="preserve">rs11038852</t>
  </si>
  <si>
    <t xml:space="preserve">rs4625425</t>
  </si>
  <si>
    <t xml:space="preserve">rs2288249</t>
  </si>
  <si>
    <t xml:space="preserve">rs4963271</t>
  </si>
  <si>
    <t xml:space="preserve">RARRES3</t>
  </si>
  <si>
    <t xml:space="preserve">rs1131715</t>
  </si>
  <si>
    <t xml:space="preserve">FADD</t>
  </si>
  <si>
    <t xml:space="preserve">rs7115875</t>
  </si>
  <si>
    <t xml:space="preserve">PRKRIR</t>
  </si>
  <si>
    <t xml:space="preserve">rs3824908</t>
  </si>
  <si>
    <t xml:space="preserve">rs7925910</t>
  </si>
  <si>
    <t xml:space="preserve">rs4320976</t>
  </si>
  <si>
    <t xml:space="preserve">rs4252249</t>
  </si>
  <si>
    <t xml:space="preserve">IL10RA</t>
  </si>
  <si>
    <t xml:space="preserve">rs2508450</t>
  </si>
  <si>
    <t xml:space="preserve">rs3135932</t>
  </si>
  <si>
    <t xml:space="preserve">rs4252314</t>
  </si>
  <si>
    <t xml:space="preserve">rs2229113</t>
  </si>
  <si>
    <t xml:space="preserve">rs9610</t>
  </si>
  <si>
    <t xml:space="preserve">rs8177352</t>
  </si>
  <si>
    <t xml:space="preserve">TIRAP</t>
  </si>
  <si>
    <t xml:space="preserve">rs3802813</t>
  </si>
  <si>
    <t xml:space="preserve">rs3802814</t>
  </si>
  <si>
    <t xml:space="preserve">rs8177375</t>
  </si>
  <si>
    <t xml:space="preserve">rs8177376</t>
  </si>
  <si>
    <t xml:space="preserve">rs625413</t>
  </si>
  <si>
    <t xml:space="preserve">rs1786704</t>
  </si>
  <si>
    <t xml:space="preserve">rs17199006</t>
  </si>
  <si>
    <t xml:space="preserve">CLEC4C</t>
  </si>
  <si>
    <t xml:space="preserve">rs1894823</t>
  </si>
  <si>
    <t xml:space="preserve">rs10845821</t>
  </si>
  <si>
    <t xml:space="preserve">rs4251460</t>
  </si>
  <si>
    <t xml:space="preserve">IRAK4</t>
  </si>
  <si>
    <t xml:space="preserve">rs4251513</t>
  </si>
  <si>
    <t xml:space="preserve">rs4251580</t>
  </si>
  <si>
    <t xml:space="preserve">rs4251520</t>
  </si>
  <si>
    <t xml:space="preserve">rs4251545</t>
  </si>
  <si>
    <t xml:space="preserve">rs1544410</t>
  </si>
  <si>
    <t xml:space="preserve">VDR</t>
  </si>
  <si>
    <t xml:space="preserve">rs2066807</t>
  </si>
  <si>
    <t xml:space="preserve">STAT2</t>
  </si>
  <si>
    <t xml:space="preserve">rs7316037</t>
  </si>
  <si>
    <t xml:space="preserve">TBK1</t>
  </si>
  <si>
    <t xml:space="preserve">rs11175398</t>
  </si>
  <si>
    <t xml:space="preserve">rs10878175</t>
  </si>
  <si>
    <t xml:space="preserve">rs7303577</t>
  </si>
  <si>
    <t xml:space="preserve">rs2069727</t>
  </si>
  <si>
    <t xml:space="preserve">IFNG</t>
  </si>
  <si>
    <t xml:space="preserve">rs2069718</t>
  </si>
  <si>
    <t xml:space="preserve">rs2069716</t>
  </si>
  <si>
    <t xml:space="preserve">rs1861494</t>
  </si>
  <si>
    <t xml:space="preserve">rs10744785</t>
  </si>
  <si>
    <t xml:space="preserve">OAS1</t>
  </si>
  <si>
    <t xml:space="preserve">rs34137742</t>
  </si>
  <si>
    <t xml:space="preserve">rs3741981</t>
  </si>
  <si>
    <t xml:space="preserve">OAS1_004547</t>
  </si>
  <si>
    <t xml:space="preserve">rs10774671</t>
  </si>
  <si>
    <t xml:space="preserve">rs1859330</t>
  </si>
  <si>
    <t xml:space="preserve">OAS3</t>
  </si>
  <si>
    <t xml:space="preserve">rs7961861</t>
  </si>
  <si>
    <t xml:space="preserve">rs2285933</t>
  </si>
  <si>
    <t xml:space="preserve">rs2285932</t>
  </si>
  <si>
    <t xml:space="preserve">rs2072136</t>
  </si>
  <si>
    <t xml:space="preserve">OAS3_026920</t>
  </si>
  <si>
    <t xml:space="preserve">OAS3_029396</t>
  </si>
  <si>
    <t xml:space="preserve">rs2240188</t>
  </si>
  <si>
    <t xml:space="preserve">rs2010549</t>
  </si>
  <si>
    <t xml:space="preserve">rs2072133</t>
  </si>
  <si>
    <t xml:space="preserve">rs7138261</t>
  </si>
  <si>
    <t xml:space="preserve">rs2072138</t>
  </si>
  <si>
    <t xml:space="preserve">OAS2</t>
  </si>
  <si>
    <t xml:space="preserve">rs35992364</t>
  </si>
  <si>
    <t xml:space="preserve">rs1293755</t>
  </si>
  <si>
    <t xml:space="preserve">rs2072137</t>
  </si>
  <si>
    <t xml:space="preserve">rs929291</t>
  </si>
  <si>
    <t xml:space="preserve">rs916973</t>
  </si>
  <si>
    <t xml:space="preserve">rs15895</t>
  </si>
  <si>
    <t xml:space="preserve">rs13311</t>
  </si>
  <si>
    <t xml:space="preserve">rs1296371</t>
  </si>
  <si>
    <t xml:space="preserve">rs12819210</t>
  </si>
  <si>
    <t xml:space="preserve">OASL</t>
  </si>
  <si>
    <t xml:space="preserve">rs3213546</t>
  </si>
  <si>
    <t xml:space="preserve">rs3213545</t>
  </si>
  <si>
    <t xml:space="preserve">rs10774580</t>
  </si>
  <si>
    <t xml:space="preserve">rs28360475</t>
  </si>
  <si>
    <t xml:space="preserve">rs2236350</t>
  </si>
  <si>
    <t xml:space="preserve">ISGF3G</t>
  </si>
  <si>
    <t xml:space="preserve">rs12436555</t>
  </si>
  <si>
    <t xml:space="preserve">rs2236338</t>
  </si>
  <si>
    <t xml:space="preserve">GZMB</t>
  </si>
  <si>
    <t xml:space="preserve">rs11539752</t>
  </si>
  <si>
    <t xml:space="preserve">rs2273844</t>
  </si>
  <si>
    <t xml:space="preserve">rs28489163</t>
  </si>
  <si>
    <t xml:space="preserve">IFI27</t>
  </si>
  <si>
    <t xml:space="preserve">IFI27_000630</t>
  </si>
  <si>
    <t xml:space="preserve">rs3814821</t>
  </si>
  <si>
    <t xml:space="preserve">rs2799</t>
  </si>
  <si>
    <t xml:space="preserve">IFI27_007273</t>
  </si>
  <si>
    <t xml:space="preserve">rs1243081</t>
  </si>
  <si>
    <t xml:space="preserve">rs7141881</t>
  </si>
  <si>
    <t xml:space="preserve">rs1243082</t>
  </si>
  <si>
    <t xml:space="preserve">rs10132928</t>
  </si>
  <si>
    <t xml:space="preserve">rs4780355</t>
  </si>
  <si>
    <t xml:space="preserve">SOCS1</t>
  </si>
  <si>
    <t xml:space="preserve">rs243330</t>
  </si>
  <si>
    <t xml:space="preserve">rs3760396</t>
  </si>
  <si>
    <t xml:space="preserve">CCL2</t>
  </si>
  <si>
    <t xml:space="preserve">rs2857656</t>
  </si>
  <si>
    <t xml:space="preserve">rs4586</t>
  </si>
  <si>
    <t xml:space="preserve">rs4969168</t>
  </si>
  <si>
    <t xml:space="preserve">SOCS3</t>
  </si>
  <si>
    <t xml:space="preserve">rs2292151</t>
  </si>
  <si>
    <t xml:space="preserve">TICAM1</t>
  </si>
  <si>
    <t xml:space="preserve">rs7255265</t>
  </si>
  <si>
    <t xml:space="preserve">rs12609318</t>
  </si>
  <si>
    <t xml:space="preserve">TNFSF14</t>
  </si>
  <si>
    <t xml:space="preserve">rs1077667</t>
  </si>
  <si>
    <t xml:space="preserve">rs8106574</t>
  </si>
  <si>
    <t xml:space="preserve">rs8112310</t>
  </si>
  <si>
    <t xml:space="preserve">CD209</t>
  </si>
  <si>
    <t xml:space="preserve">rs4804801</t>
  </si>
  <si>
    <t xml:space="preserve">rs4804802</t>
  </si>
  <si>
    <t xml:space="preserve">rs8105572</t>
  </si>
  <si>
    <t xml:space="preserve">rs11465384</t>
  </si>
  <si>
    <t xml:space="preserve">rs2287886</t>
  </si>
  <si>
    <t xml:space="preserve">rs735240</t>
  </si>
  <si>
    <t xml:space="preserve">rs7252764</t>
  </si>
  <si>
    <t xml:space="preserve">CLEC4M</t>
  </si>
  <si>
    <t xml:space="preserve">rs2287887</t>
  </si>
  <si>
    <t xml:space="preserve">rs868876</t>
  </si>
  <si>
    <t xml:space="preserve">rs475896</t>
  </si>
  <si>
    <t xml:space="preserve">rs558705</t>
  </si>
  <si>
    <t xml:space="preserve">rs557094</t>
  </si>
  <si>
    <t xml:space="preserve">rs2161525</t>
  </si>
  <si>
    <t xml:space="preserve">rs8113469</t>
  </si>
  <si>
    <t xml:space="preserve">rs12610506</t>
  </si>
  <si>
    <t xml:space="preserve">rs3745376</t>
  </si>
  <si>
    <t xml:space="preserve">rs15282</t>
  </si>
  <si>
    <t xml:space="preserve">rs2304207</t>
  </si>
  <si>
    <t xml:space="preserve">IRF3</t>
  </si>
  <si>
    <t xml:space="preserve">rs2304204</t>
  </si>
  <si>
    <t xml:space="preserve">rs752118</t>
  </si>
  <si>
    <t xml:space="preserve">CD40</t>
  </si>
  <si>
    <t xml:space="preserve">rs745307</t>
  </si>
  <si>
    <t xml:space="preserve">rs3765457</t>
  </si>
  <si>
    <t xml:space="preserve">rs3765459</t>
  </si>
  <si>
    <t xml:space="preserve">rs11569345</t>
  </si>
  <si>
    <t xml:space="preserve">rs11569348</t>
  </si>
  <si>
    <t xml:space="preserve">rs2226299</t>
  </si>
  <si>
    <t xml:space="preserve">IFNAR1</t>
  </si>
  <si>
    <t xml:space="preserve">rs2252930</t>
  </si>
  <si>
    <t xml:space="preserve">rs2252931</t>
  </si>
  <si>
    <t xml:space="preserve">rs17643419</t>
  </si>
  <si>
    <t xml:space="preserve">rs2253923</t>
  </si>
  <si>
    <t xml:space="preserve">rs2257167</t>
  </si>
  <si>
    <t xml:space="preserve">rs12483293</t>
  </si>
  <si>
    <t xml:space="preserve">rs2243600</t>
  </si>
  <si>
    <t xml:space="preserve">rs2834202</t>
  </si>
  <si>
    <t xml:space="preserve">rs9808753</t>
  </si>
  <si>
    <t xml:space="preserve">IFNGR2</t>
  </si>
  <si>
    <t xml:space="preserve">rs11910627</t>
  </si>
  <si>
    <t xml:space="preserve">rs1059293</t>
  </si>
  <si>
    <t xml:space="preserve">rs2071430</t>
  </si>
  <si>
    <t xml:space="preserve">MX1</t>
  </si>
  <si>
    <t xml:space="preserve">rs7280422</t>
  </si>
  <si>
    <t xml:space="preserve">rs455599</t>
  </si>
  <si>
    <t xml:space="preserve">rs457347</t>
  </si>
  <si>
    <t xml:space="preserve">rs468672</t>
  </si>
  <si>
    <t xml:space="preserve">rs2838036</t>
  </si>
  <si>
    <t xml:space="preserve">rs8132871</t>
  </si>
  <si>
    <t xml:space="preserve">rs467558</t>
  </si>
  <si>
    <t xml:space="preserve">rs467960</t>
  </si>
  <si>
    <t xml:space="preserve">rs469390</t>
  </si>
  <si>
    <t xml:space="preserve">rs7277299</t>
  </si>
  <si>
    <t xml:space="preserve">rs467639</t>
  </si>
  <si>
    <t xml:space="preserve">rs2070229</t>
  </si>
  <si>
    <t xml:space="preserve">rs469218</t>
  </si>
  <si>
    <t xml:space="preserve">rs3737399</t>
  </si>
  <si>
    <t xml:space="preserve">rs1050008</t>
  </si>
  <si>
    <t xml:space="preserve">rs467593</t>
  </si>
  <si>
    <t xml:space="preserve">rs468811</t>
  </si>
  <si>
    <t xml:space="preserve">rs13433394</t>
  </si>
  <si>
    <t xml:space="preserve">rs4819387</t>
  </si>
  <si>
    <t xml:space="preserve">B7H2</t>
  </si>
  <si>
    <t xml:space="preserve">rs4819388</t>
  </si>
  <si>
    <t xml:space="preserve">rs11558819</t>
  </si>
  <si>
    <t xml:space="preserve">rs378299</t>
  </si>
  <si>
    <t xml:space="preserve">rs179021</t>
  </si>
  <si>
    <t xml:space="preserve">TLR7</t>
  </si>
  <si>
    <t xml:space="preserve">rs179016</t>
  </si>
  <si>
    <t xml:space="preserve">rs1638596</t>
  </si>
  <si>
    <t xml:space="preserve">rs179014</t>
  </si>
  <si>
    <t xml:space="preserve">rs179012</t>
  </si>
  <si>
    <t xml:space="preserve">rs179010</t>
  </si>
  <si>
    <t xml:space="preserve">rs179008</t>
  </si>
  <si>
    <t xml:space="preserve">rs864058</t>
  </si>
  <si>
    <t xml:space="preserve">rs5741883</t>
  </si>
  <si>
    <t xml:space="preserve">TLR8</t>
  </si>
  <si>
    <t xml:space="preserve">rs3764880</t>
  </si>
  <si>
    <t xml:space="preserve">rs17256081</t>
  </si>
  <si>
    <t xml:space="preserve">rs2109134</t>
  </si>
  <si>
    <t xml:space="preserve">rs2159377</t>
  </si>
  <si>
    <t xml:space="preserve">rs5744080</t>
  </si>
  <si>
    <t xml:space="preserve">rs2407992</t>
  </si>
  <si>
    <t xml:space="preserve">rs5744088</t>
  </si>
  <si>
    <t xml:space="preserve">rs12846646</t>
  </si>
  <si>
    <t xml:space="preserve">SAT1</t>
  </si>
  <si>
    <t xml:space="preserve">rs3764885</t>
  </si>
  <si>
    <t xml:space="preserve">rs873637</t>
  </si>
  <si>
    <t xml:space="preserve">rs2280964</t>
  </si>
  <si>
    <t xml:space="preserve">CXCR3</t>
  </si>
  <si>
    <t xml:space="preserve">rs3092946</t>
  </si>
  <si>
    <t xml:space="preserve">CD40LG</t>
  </si>
  <si>
    <t xml:space="preserve">rs1126535</t>
  </si>
  <si>
    <t xml:space="preserve">rs3092921</t>
  </si>
  <si>
    <t xml:space="preserve">Legend</t>
  </si>
  <si>
    <t xml:space="preserve">Single Nucleotide Polymorphisms</t>
  </si>
  <si>
    <t xml:space="preserve">Chromosome</t>
  </si>
  <si>
    <t xml:space="preserve">Genomic Position</t>
  </si>
  <si>
    <t xml:space="preserve">HUGO gene name</t>
  </si>
  <si>
    <t xml:space="preserve">Minor allele according to the frequency reported for this dataset</t>
  </si>
  <si>
    <t xml:space="preserve">Major allele according to the frequency reported for this dataset</t>
  </si>
  <si>
    <t xml:space="preserve">Minor Allele Frequency calculated for individuals with symptomatic infection</t>
  </si>
  <si>
    <t xml:space="preserve">Minor Allele Frequency calculated for individuals with asymptomatic infection</t>
  </si>
  <si>
    <t xml:space="preserve">Chi-square value for basic allelic test (1 degree of freedom)</t>
  </si>
  <si>
    <t xml:space="preserve">Asymptotic p-value for chi-square statistic</t>
  </si>
  <si>
    <t xml:space="preserve">Bonferroni corrected p-value</t>
  </si>
  <si>
    <t xml:space="preserve">Odds ratio calculated for the minor allele</t>
  </si>
  <si>
    <t xml:space="preserve">Lower 95% Confidence Interval for the odds ratio calculated for the minor allele</t>
  </si>
  <si>
    <t xml:space="preserve">Upper 95% Confidence Interval for the odds ratio calculated for the minor allele</t>
  </si>
  <si>
    <t xml:space="preserve">Odds ratio calculated for the major allele</t>
  </si>
  <si>
    <t xml:space="preserve">Lower 95% Confidence Interval for the odds ratio calculated for the major allele</t>
  </si>
  <si>
    <t xml:space="preserve">Upper 95% Confidence Interval for the odds ratio calculated for the major allel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0"/>
      <name val="Verdana"/>
      <family val="0"/>
    </font>
    <font>
      <i val="true"/>
      <sz val="10"/>
      <name val="Verdana"/>
      <family val="0"/>
    </font>
    <font>
      <sz val="10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2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388"/>
  <sheetViews>
    <sheetView showFormulas="false" showGridLines="true" showRowColHeaders="true" showZeros="true" rightToLeft="false" tabSelected="true" showOutlineSymbols="true" defaultGridColor="true" view="normal" topLeftCell="A361" colorId="64" zoomScale="100" zoomScaleNormal="100" zoomScalePageLayoutView="100" workbookViewId="0">
      <selection pane="topLeft" activeCell="B377" activeCellId="0" sqref="B377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16.49"/>
    <col collapsed="false" customWidth="true" hidden="false" outlineLevel="0" max="2" min="2" style="1" width="5.33"/>
    <col collapsed="false" customWidth="true" hidden="false" outlineLevel="0" max="3" min="3" style="1" width="11.99"/>
    <col collapsed="false" customWidth="false" hidden="false" outlineLevel="0" max="4" min="4" style="1" width="10.83"/>
    <col collapsed="false" customWidth="true" hidden="false" outlineLevel="0" max="6" min="5" style="1" width="8.83"/>
    <col collapsed="false" customWidth="true" hidden="false" outlineLevel="0" max="7" min="7" style="2" width="26.83"/>
    <col collapsed="false" customWidth="true" hidden="false" outlineLevel="0" max="8" min="8" style="2" width="24.83"/>
    <col collapsed="false" customWidth="true" hidden="false" outlineLevel="0" max="10" min="9" style="2" width="12.65"/>
    <col collapsed="false" customWidth="true" hidden="false" outlineLevel="0" max="11" min="11" style="3" width="11.83"/>
    <col collapsed="false" customWidth="false" hidden="false" outlineLevel="0" max="17" min="12" style="3" width="10.83"/>
    <col collapsed="false" customWidth="false" hidden="false" outlineLevel="0" max="257" min="18" style="1" width="10.83"/>
  </cols>
  <sheetData>
    <row r="1" s="5" customFormat="true" ht="15" hidden="false" customHeight="false" outlineLevel="0" collapsed="false">
      <c r="A1" s="4" t="s">
        <v>0</v>
      </c>
      <c r="B1" s="1"/>
      <c r="C1" s="1"/>
      <c r="E1" s="1"/>
      <c r="F1" s="1"/>
      <c r="G1" s="1"/>
      <c r="H1" s="1"/>
      <c r="I1" s="2"/>
      <c r="J1" s="2"/>
      <c r="K1" s="6"/>
      <c r="L1" s="2"/>
      <c r="M1" s="7"/>
      <c r="N1" s="7"/>
      <c r="O1" s="7"/>
      <c r="P1" s="7"/>
      <c r="Q1" s="7"/>
      <c r="R1" s="7"/>
    </row>
    <row r="2" s="5" customFormat="true" ht="15" hidden="false" customHeight="false" outlineLevel="0" collapsed="false">
      <c r="A2" s="1"/>
      <c r="B2" s="1"/>
      <c r="C2" s="1"/>
      <c r="E2" s="1"/>
      <c r="F2" s="1"/>
      <c r="G2" s="1"/>
      <c r="H2" s="1"/>
      <c r="I2" s="2"/>
      <c r="J2" s="2"/>
      <c r="K2" s="6"/>
      <c r="L2" s="2"/>
      <c r="M2" s="7"/>
      <c r="N2" s="7"/>
      <c r="O2" s="7"/>
      <c r="P2" s="7"/>
      <c r="Q2" s="7"/>
      <c r="R2" s="7"/>
    </row>
    <row r="3" s="8" customFormat="true" ht="40" hidden="false" customHeight="false" outlineLevel="0" collapsed="false">
      <c r="A3" s="8" t="s">
        <v>1</v>
      </c>
      <c r="B3" s="8" t="s">
        <v>2</v>
      </c>
      <c r="C3" s="8" t="s">
        <v>3</v>
      </c>
      <c r="D3" s="8" t="s">
        <v>4</v>
      </c>
      <c r="E3" s="9" t="s">
        <v>5</v>
      </c>
      <c r="F3" s="9" t="s">
        <v>6</v>
      </c>
      <c r="G3" s="10" t="s">
        <v>7</v>
      </c>
      <c r="H3" s="10" t="s">
        <v>8</v>
      </c>
      <c r="I3" s="11" t="s">
        <v>9</v>
      </c>
      <c r="J3" s="11" t="s">
        <v>10</v>
      </c>
      <c r="K3" s="12" t="s">
        <v>11</v>
      </c>
      <c r="L3" s="12" t="s">
        <v>12</v>
      </c>
      <c r="M3" s="12" t="s">
        <v>13</v>
      </c>
      <c r="N3" s="12" t="s">
        <v>14</v>
      </c>
      <c r="O3" s="12" t="s">
        <v>15</v>
      </c>
      <c r="P3" s="12" t="s">
        <v>16</v>
      </c>
      <c r="Q3" s="12" t="s">
        <v>17</v>
      </c>
    </row>
    <row r="4" customFormat="false" ht="15" hidden="false" customHeight="false" outlineLevel="0" collapsed="false">
      <c r="A4" s="1" t="s">
        <v>18</v>
      </c>
      <c r="B4" s="1" t="n">
        <v>1</v>
      </c>
      <c r="C4" s="1" t="n">
        <v>65074257</v>
      </c>
      <c r="D4" s="13" t="s">
        <v>19</v>
      </c>
      <c r="E4" s="1" t="s">
        <v>20</v>
      </c>
      <c r="F4" s="1" t="s">
        <v>21</v>
      </c>
      <c r="G4" s="2" t="n">
        <v>0.3765</v>
      </c>
      <c r="H4" s="2" t="n">
        <v>0.3727</v>
      </c>
      <c r="I4" s="2" t="n">
        <v>0.02229</v>
      </c>
      <c r="J4" s="2" t="n">
        <v>0.8813</v>
      </c>
      <c r="K4" s="3" t="n">
        <v>317.268</v>
      </c>
      <c r="L4" s="3" t="n">
        <v>1.016</v>
      </c>
      <c r="M4" s="3" t="n">
        <v>0.8232</v>
      </c>
      <c r="N4" s="3" t="n">
        <v>1.254</v>
      </c>
      <c r="O4" s="3" t="n">
        <v>0.9841</v>
      </c>
      <c r="P4" s="3" t="n">
        <v>0.7973</v>
      </c>
      <c r="Q4" s="3" t="n">
        <v>1.215</v>
      </c>
    </row>
    <row r="5" customFormat="false" ht="15" hidden="false" customHeight="false" outlineLevel="0" collapsed="false">
      <c r="A5" s="1" t="s">
        <v>22</v>
      </c>
      <c r="B5" s="1" t="n">
        <v>1</v>
      </c>
      <c r="C5" s="1" t="n">
        <v>65076098</v>
      </c>
      <c r="D5" s="13" t="s">
        <v>19</v>
      </c>
      <c r="E5" s="1" t="s">
        <v>23</v>
      </c>
      <c r="F5" s="1" t="s">
        <v>21</v>
      </c>
      <c r="G5" s="2" t="n">
        <v>0.09524</v>
      </c>
      <c r="H5" s="2" t="n">
        <v>0.06667</v>
      </c>
      <c r="I5" s="2" t="n">
        <v>3.979</v>
      </c>
      <c r="J5" s="2" t="n">
        <v>0.04608</v>
      </c>
      <c r="K5" s="3" t="n">
        <v>16.5888</v>
      </c>
      <c r="L5" s="3" t="n">
        <v>1.474</v>
      </c>
      <c r="M5" s="3" t="n">
        <v>1.005</v>
      </c>
      <c r="N5" s="3" t="n">
        <v>2.161</v>
      </c>
      <c r="O5" s="3" t="n">
        <v>0.6786</v>
      </c>
      <c r="P5" s="3" t="n">
        <v>0.4627</v>
      </c>
      <c r="Q5" s="3" t="n">
        <v>0.9951</v>
      </c>
    </row>
    <row r="6" customFormat="false" ht="15" hidden="false" customHeight="false" outlineLevel="0" collapsed="false">
      <c r="A6" s="1" t="s">
        <v>24</v>
      </c>
      <c r="B6" s="1" t="n">
        <v>1</v>
      </c>
      <c r="C6" s="1" t="n">
        <v>65078465</v>
      </c>
      <c r="D6" s="13" t="s">
        <v>19</v>
      </c>
      <c r="E6" s="1" t="s">
        <v>20</v>
      </c>
      <c r="F6" s="1" t="s">
        <v>25</v>
      </c>
      <c r="G6" s="2" t="n">
        <v>0.1993</v>
      </c>
      <c r="H6" s="2" t="n">
        <v>0.2266</v>
      </c>
      <c r="I6" s="2" t="n">
        <v>1.654</v>
      </c>
      <c r="J6" s="2" t="n">
        <v>0.1984</v>
      </c>
      <c r="K6" s="3" t="n">
        <v>71.424</v>
      </c>
      <c r="L6" s="3" t="n">
        <v>0.8495</v>
      </c>
      <c r="M6" s="3" t="n">
        <v>0.6625</v>
      </c>
      <c r="N6" s="3" t="n">
        <v>1.089</v>
      </c>
      <c r="O6" s="3" t="n">
        <v>1.177</v>
      </c>
      <c r="P6" s="3" t="n">
        <v>0.918</v>
      </c>
      <c r="Q6" s="3" t="n">
        <v>1.509</v>
      </c>
    </row>
    <row r="7" customFormat="false" ht="15" hidden="false" customHeight="false" outlineLevel="0" collapsed="false">
      <c r="A7" s="1" t="s">
        <v>26</v>
      </c>
      <c r="B7" s="1" t="n">
        <v>1</v>
      </c>
      <c r="C7" s="1" t="n">
        <v>65079997</v>
      </c>
      <c r="D7" s="13" t="s">
        <v>19</v>
      </c>
      <c r="E7" s="1" t="s">
        <v>20</v>
      </c>
      <c r="F7" s="1" t="s">
        <v>25</v>
      </c>
      <c r="G7" s="2" t="n">
        <v>0.4524</v>
      </c>
      <c r="H7" s="2" t="n">
        <v>0.447</v>
      </c>
      <c r="I7" s="2" t="n">
        <v>0.04373</v>
      </c>
      <c r="J7" s="2" t="n">
        <v>0.8344</v>
      </c>
      <c r="K7" s="3" t="n">
        <v>300.384</v>
      </c>
      <c r="L7" s="3" t="n">
        <v>1.022</v>
      </c>
      <c r="M7" s="3" t="n">
        <v>0.8327</v>
      </c>
      <c r="N7" s="3" t="n">
        <v>1.255</v>
      </c>
      <c r="O7" s="3" t="n">
        <v>0.9784</v>
      </c>
      <c r="P7" s="3" t="n">
        <v>0.7971</v>
      </c>
      <c r="Q7" s="3" t="n">
        <v>1.201</v>
      </c>
    </row>
    <row r="8" customFormat="false" ht="15" hidden="false" customHeight="false" outlineLevel="0" collapsed="false">
      <c r="A8" s="1" t="s">
        <v>27</v>
      </c>
      <c r="B8" s="1" t="n">
        <v>1</v>
      </c>
      <c r="C8" s="1" t="n">
        <v>65083850</v>
      </c>
      <c r="D8" s="13" t="s">
        <v>19</v>
      </c>
      <c r="E8" s="1" t="s">
        <v>20</v>
      </c>
      <c r="F8" s="1" t="s">
        <v>25</v>
      </c>
      <c r="G8" s="2" t="n">
        <v>0.1295</v>
      </c>
      <c r="H8" s="2" t="n">
        <v>0.1088</v>
      </c>
      <c r="I8" s="2" t="n">
        <v>1.499</v>
      </c>
      <c r="J8" s="2" t="n">
        <v>0.2208</v>
      </c>
      <c r="K8" s="3" t="n">
        <v>79.488</v>
      </c>
      <c r="L8" s="3" t="n">
        <v>1.219</v>
      </c>
      <c r="M8" s="3" t="n">
        <v>0.8877</v>
      </c>
      <c r="N8" s="3" t="n">
        <v>1.673</v>
      </c>
      <c r="O8" s="3" t="n">
        <v>0.8206</v>
      </c>
      <c r="P8" s="3" t="n">
        <v>0.5978</v>
      </c>
      <c r="Q8" s="3" t="n">
        <v>1.127</v>
      </c>
    </row>
    <row r="9" customFormat="false" ht="15" hidden="false" customHeight="false" outlineLevel="0" collapsed="false">
      <c r="A9" s="1" t="s">
        <v>28</v>
      </c>
      <c r="B9" s="1" t="n">
        <v>1</v>
      </c>
      <c r="C9" s="1" t="n">
        <v>65085401</v>
      </c>
      <c r="D9" s="13" t="s">
        <v>19</v>
      </c>
      <c r="E9" s="1" t="s">
        <v>21</v>
      </c>
      <c r="F9" s="1" t="s">
        <v>23</v>
      </c>
      <c r="G9" s="2" t="n">
        <v>0.1342</v>
      </c>
      <c r="H9" s="2" t="n">
        <v>0.1511</v>
      </c>
      <c r="I9" s="2" t="n">
        <v>0.8659</v>
      </c>
      <c r="J9" s="2" t="n">
        <v>0.3521</v>
      </c>
      <c r="K9" s="3" t="n">
        <v>126.756</v>
      </c>
      <c r="L9" s="3" t="n">
        <v>0.8711</v>
      </c>
      <c r="M9" s="3" t="n">
        <v>0.6514</v>
      </c>
      <c r="N9" s="3" t="n">
        <v>1.165</v>
      </c>
      <c r="O9" s="3" t="n">
        <v>1.148</v>
      </c>
      <c r="P9" s="3" t="n">
        <v>0.8583</v>
      </c>
      <c r="Q9" s="3" t="n">
        <v>1.535</v>
      </c>
    </row>
    <row r="10" customFormat="false" ht="15" hidden="false" customHeight="false" outlineLevel="0" collapsed="false">
      <c r="A10" s="1" t="s">
        <v>29</v>
      </c>
      <c r="B10" s="1" t="n">
        <v>1</v>
      </c>
      <c r="C10" s="1" t="n">
        <v>65087886</v>
      </c>
      <c r="D10" s="13" t="s">
        <v>19</v>
      </c>
      <c r="E10" s="1" t="s">
        <v>20</v>
      </c>
      <c r="F10" s="1" t="s">
        <v>25</v>
      </c>
      <c r="G10" s="2" t="n">
        <v>0.2512</v>
      </c>
      <c r="H10" s="2" t="n">
        <v>0.2704</v>
      </c>
      <c r="I10" s="2" t="n">
        <v>0.7082</v>
      </c>
      <c r="J10" s="2" t="n">
        <v>0.4</v>
      </c>
      <c r="K10" s="3" t="n">
        <v>144</v>
      </c>
      <c r="L10" s="3" t="n">
        <v>0.9052</v>
      </c>
      <c r="M10" s="3" t="n">
        <v>0.7177</v>
      </c>
      <c r="N10" s="3" t="n">
        <v>1.142</v>
      </c>
      <c r="O10" s="3" t="n">
        <v>1.105</v>
      </c>
      <c r="P10" s="3" t="n">
        <v>0.876</v>
      </c>
      <c r="Q10" s="3" t="n">
        <v>1.393</v>
      </c>
    </row>
    <row r="11" customFormat="false" ht="15" hidden="false" customHeight="false" outlineLevel="0" collapsed="false">
      <c r="A11" s="1" t="s">
        <v>30</v>
      </c>
      <c r="B11" s="1" t="n">
        <v>1</v>
      </c>
      <c r="C11" s="1" t="n">
        <v>65091172</v>
      </c>
      <c r="D11" s="13" t="s">
        <v>19</v>
      </c>
      <c r="E11" s="1" t="s">
        <v>25</v>
      </c>
      <c r="F11" s="1" t="s">
        <v>20</v>
      </c>
      <c r="G11" s="2" t="n">
        <v>0.3195</v>
      </c>
      <c r="H11" s="2" t="n">
        <v>0.3369</v>
      </c>
      <c r="I11" s="2" t="n">
        <v>0.5086</v>
      </c>
      <c r="J11" s="2" t="n">
        <v>0.4757</v>
      </c>
      <c r="K11" s="3" t="n">
        <v>171.252</v>
      </c>
      <c r="L11" s="3" t="n">
        <v>0.9242</v>
      </c>
      <c r="M11" s="3" t="n">
        <v>0.7441</v>
      </c>
      <c r="N11" s="3" t="n">
        <v>1.148</v>
      </c>
      <c r="O11" s="3" t="n">
        <v>1.082</v>
      </c>
      <c r="P11" s="3" t="n">
        <v>0.8712</v>
      </c>
      <c r="Q11" s="3" t="n">
        <v>1.344</v>
      </c>
    </row>
    <row r="12" customFormat="false" ht="15" hidden="false" customHeight="false" outlineLevel="0" collapsed="false">
      <c r="A12" s="1" t="s">
        <v>31</v>
      </c>
      <c r="B12" s="1" t="n">
        <v>1</v>
      </c>
      <c r="C12" s="1" t="n">
        <v>65103270</v>
      </c>
      <c r="D12" s="13" t="s">
        <v>19</v>
      </c>
      <c r="E12" s="1" t="s">
        <v>20</v>
      </c>
      <c r="F12" s="1" t="s">
        <v>25</v>
      </c>
      <c r="G12" s="2" t="n">
        <v>0.2626</v>
      </c>
      <c r="H12" s="2" t="n">
        <v>0.2683</v>
      </c>
      <c r="I12" s="2" t="n">
        <v>0.06129</v>
      </c>
      <c r="J12" s="2" t="n">
        <v>0.8045</v>
      </c>
      <c r="K12" s="3" t="n">
        <v>289.62</v>
      </c>
      <c r="L12" s="3" t="n">
        <v>0.9712</v>
      </c>
      <c r="M12" s="3" t="n">
        <v>0.7704</v>
      </c>
      <c r="N12" s="3" t="n">
        <v>1.224</v>
      </c>
      <c r="O12" s="3" t="n">
        <v>1.03</v>
      </c>
      <c r="P12" s="3" t="n">
        <v>0.8168</v>
      </c>
      <c r="Q12" s="3" t="n">
        <v>1.298</v>
      </c>
    </row>
    <row r="13" customFormat="false" ht="15" hidden="false" customHeight="false" outlineLevel="0" collapsed="false">
      <c r="A13" s="1" t="s">
        <v>32</v>
      </c>
      <c r="B13" s="1" t="n">
        <v>1</v>
      </c>
      <c r="C13" s="1" t="n">
        <v>65107683</v>
      </c>
      <c r="D13" s="13" t="s">
        <v>19</v>
      </c>
      <c r="E13" s="1" t="s">
        <v>21</v>
      </c>
      <c r="F13" s="1" t="s">
        <v>23</v>
      </c>
      <c r="G13" s="2" t="n">
        <v>0.07349</v>
      </c>
      <c r="H13" s="2" t="n">
        <v>0.06818</v>
      </c>
      <c r="I13" s="2" t="n">
        <v>0.157</v>
      </c>
      <c r="J13" s="2" t="n">
        <v>0.6919</v>
      </c>
      <c r="K13" s="3" t="n">
        <v>249.084</v>
      </c>
      <c r="L13" s="3" t="n">
        <v>1.084</v>
      </c>
      <c r="M13" s="3" t="n">
        <v>0.7271</v>
      </c>
      <c r="N13" s="3" t="n">
        <v>1.616</v>
      </c>
      <c r="O13" s="3" t="n">
        <v>0.9224</v>
      </c>
      <c r="P13" s="3" t="n">
        <v>0.6186</v>
      </c>
      <c r="Q13" s="3" t="n">
        <v>1.375</v>
      </c>
    </row>
    <row r="14" customFormat="false" ht="15" hidden="false" customHeight="false" outlineLevel="0" collapsed="false">
      <c r="A14" s="1" t="s">
        <v>33</v>
      </c>
      <c r="B14" s="1" t="n">
        <v>1</v>
      </c>
      <c r="C14" s="1" t="n">
        <v>65115093</v>
      </c>
      <c r="D14" s="13" t="s">
        <v>19</v>
      </c>
      <c r="E14" s="1" t="s">
        <v>25</v>
      </c>
      <c r="F14" s="1" t="s">
        <v>23</v>
      </c>
      <c r="G14" s="2" t="n">
        <v>0.09005</v>
      </c>
      <c r="H14" s="2" t="n">
        <v>0.06667</v>
      </c>
      <c r="I14" s="2" t="n">
        <v>2.758</v>
      </c>
      <c r="J14" s="2" t="n">
        <v>0.09679</v>
      </c>
      <c r="K14" s="3" t="n">
        <v>34.8444</v>
      </c>
      <c r="L14" s="3" t="n">
        <v>1.385</v>
      </c>
      <c r="M14" s="3" t="n">
        <v>0.9417</v>
      </c>
      <c r="N14" s="3" t="n">
        <v>2.038</v>
      </c>
      <c r="O14" s="3" t="n">
        <v>0.7218</v>
      </c>
      <c r="P14" s="3" t="n">
        <v>0.4906</v>
      </c>
      <c r="Q14" s="3" t="n">
        <v>1.062</v>
      </c>
    </row>
    <row r="15" customFormat="false" ht="15" hidden="false" customHeight="false" outlineLevel="0" collapsed="false">
      <c r="A15" s="1" t="s">
        <v>34</v>
      </c>
      <c r="B15" s="1" t="n">
        <v>1</v>
      </c>
      <c r="C15" s="1" t="n">
        <v>65122196</v>
      </c>
      <c r="D15" s="13" t="s">
        <v>19</v>
      </c>
      <c r="E15" s="1" t="s">
        <v>25</v>
      </c>
      <c r="F15" s="1" t="s">
        <v>20</v>
      </c>
      <c r="G15" s="2" t="n">
        <v>0.2494</v>
      </c>
      <c r="H15" s="2" t="n">
        <v>0.2251</v>
      </c>
      <c r="I15" s="2" t="n">
        <v>1.207</v>
      </c>
      <c r="J15" s="2" t="n">
        <v>0.2719</v>
      </c>
      <c r="K15" s="3" t="n">
        <v>97.884</v>
      </c>
      <c r="L15" s="3" t="n">
        <v>1.144</v>
      </c>
      <c r="M15" s="3" t="n">
        <v>0.8998</v>
      </c>
      <c r="N15" s="3" t="n">
        <v>1.454</v>
      </c>
      <c r="O15" s="3" t="n">
        <v>0.8741</v>
      </c>
      <c r="P15" s="3" t="n">
        <v>0.6875</v>
      </c>
      <c r="Q15" s="3" t="n">
        <v>1.111</v>
      </c>
    </row>
    <row r="16" customFormat="false" ht="15" hidden="false" customHeight="false" outlineLevel="0" collapsed="false">
      <c r="A16" s="1" t="s">
        <v>35</v>
      </c>
      <c r="B16" s="1" t="n">
        <v>1</v>
      </c>
      <c r="C16" s="1" t="n">
        <v>65122710</v>
      </c>
      <c r="D16" s="13" t="s">
        <v>19</v>
      </c>
      <c r="E16" s="1" t="s">
        <v>25</v>
      </c>
      <c r="F16" s="1" t="s">
        <v>20</v>
      </c>
      <c r="G16" s="2" t="n">
        <v>0.3278</v>
      </c>
      <c r="H16" s="2" t="n">
        <v>0.2946</v>
      </c>
      <c r="I16" s="2" t="n">
        <v>1.903</v>
      </c>
      <c r="J16" s="2" t="n">
        <v>0.1678</v>
      </c>
      <c r="K16" s="3" t="n">
        <v>60.408</v>
      </c>
      <c r="L16" s="3" t="n">
        <v>1.168</v>
      </c>
      <c r="M16" s="3" t="n">
        <v>0.9367</v>
      </c>
      <c r="N16" s="3" t="n">
        <v>1.456</v>
      </c>
      <c r="O16" s="3" t="n">
        <v>0.8563</v>
      </c>
      <c r="P16" s="3" t="n">
        <v>0.6868</v>
      </c>
      <c r="Q16" s="3" t="n">
        <v>1.068</v>
      </c>
    </row>
    <row r="17" customFormat="false" ht="15" hidden="false" customHeight="false" outlineLevel="0" collapsed="false">
      <c r="A17" s="1" t="s">
        <v>36</v>
      </c>
      <c r="B17" s="1" t="n">
        <v>1</v>
      </c>
      <c r="C17" s="1" t="n">
        <v>65123656</v>
      </c>
      <c r="D17" s="13" t="s">
        <v>19</v>
      </c>
      <c r="E17" s="1" t="s">
        <v>23</v>
      </c>
      <c r="F17" s="1" t="s">
        <v>21</v>
      </c>
      <c r="G17" s="2" t="n">
        <v>0.1143</v>
      </c>
      <c r="H17" s="2" t="n">
        <v>0.1242</v>
      </c>
      <c r="I17" s="2" t="n">
        <v>0.3503</v>
      </c>
      <c r="J17" s="2" t="n">
        <v>0.5539</v>
      </c>
      <c r="K17" s="3" t="n">
        <v>199.404</v>
      </c>
      <c r="L17" s="3" t="n">
        <v>0.9095</v>
      </c>
      <c r="M17" s="3" t="n">
        <v>0.6643</v>
      </c>
      <c r="N17" s="3" t="n">
        <v>1.245</v>
      </c>
      <c r="O17" s="3" t="n">
        <v>1.099</v>
      </c>
      <c r="P17" s="3" t="n">
        <v>0.8031</v>
      </c>
      <c r="Q17" s="3" t="n">
        <v>1.505</v>
      </c>
    </row>
    <row r="18" customFormat="false" ht="15" hidden="false" customHeight="false" outlineLevel="0" collapsed="false">
      <c r="A18" s="1" t="s">
        <v>37</v>
      </c>
      <c r="B18" s="1" t="n">
        <v>1</v>
      </c>
      <c r="C18" s="1" t="n">
        <v>116858253</v>
      </c>
      <c r="D18" s="13" t="s">
        <v>38</v>
      </c>
      <c r="E18" s="1" t="s">
        <v>23</v>
      </c>
      <c r="F18" s="1" t="s">
        <v>21</v>
      </c>
      <c r="G18" s="2" t="n">
        <v>0.3345</v>
      </c>
      <c r="H18" s="2" t="n">
        <v>0.3262</v>
      </c>
      <c r="I18" s="2" t="n">
        <v>0.1147</v>
      </c>
      <c r="J18" s="2" t="n">
        <v>0.7348</v>
      </c>
      <c r="K18" s="3" t="n">
        <v>264.528</v>
      </c>
      <c r="L18" s="3" t="n">
        <v>1.038</v>
      </c>
      <c r="M18" s="3" t="n">
        <v>0.8355</v>
      </c>
      <c r="N18" s="3" t="n">
        <v>1.29</v>
      </c>
      <c r="O18" s="3" t="n">
        <v>0.9632</v>
      </c>
      <c r="P18" s="3" t="n">
        <v>0.7751</v>
      </c>
      <c r="Q18" s="3" t="n">
        <v>1.197</v>
      </c>
    </row>
    <row r="19" customFormat="false" ht="15" hidden="false" customHeight="false" outlineLevel="0" collapsed="false">
      <c r="A19" s="1" t="s">
        <v>39</v>
      </c>
      <c r="B19" s="1" t="n">
        <v>1</v>
      </c>
      <c r="C19" s="1" t="n">
        <v>116916652</v>
      </c>
      <c r="D19" s="13" t="s">
        <v>38</v>
      </c>
      <c r="E19" s="1" t="s">
        <v>23</v>
      </c>
      <c r="F19" s="1" t="s">
        <v>21</v>
      </c>
      <c r="G19" s="2" t="n">
        <v>0.05663</v>
      </c>
      <c r="H19" s="2" t="n">
        <v>0.05758</v>
      </c>
      <c r="I19" s="2" t="n">
        <v>0.006159</v>
      </c>
      <c r="J19" s="2" t="n">
        <v>0.9374</v>
      </c>
      <c r="K19" s="3" t="n">
        <v>337.464</v>
      </c>
      <c r="L19" s="3" t="n">
        <v>0.9825</v>
      </c>
      <c r="M19" s="3" t="n">
        <v>0.6326</v>
      </c>
      <c r="N19" s="3" t="n">
        <v>1.526</v>
      </c>
      <c r="O19" s="3" t="n">
        <v>1.018</v>
      </c>
      <c r="P19" s="3" t="n">
        <v>0.6553</v>
      </c>
      <c r="Q19" s="3" t="n">
        <v>1.581</v>
      </c>
      <c r="AS19" s="1" t="n">
        <f aca="false">3855-3679</f>
        <v>176</v>
      </c>
    </row>
    <row r="20" customFormat="false" ht="15" hidden="false" customHeight="false" outlineLevel="0" collapsed="false">
      <c r="A20" s="1" t="s">
        <v>40</v>
      </c>
      <c r="B20" s="1" t="n">
        <v>1</v>
      </c>
      <c r="C20" s="1" t="n">
        <v>116916900</v>
      </c>
      <c r="D20" s="13" t="s">
        <v>38</v>
      </c>
      <c r="E20" s="1" t="s">
        <v>21</v>
      </c>
      <c r="F20" s="1" t="s">
        <v>25</v>
      </c>
      <c r="G20" s="2" t="n">
        <v>0.2536</v>
      </c>
      <c r="H20" s="2" t="n">
        <v>0.2667</v>
      </c>
      <c r="I20" s="2" t="n">
        <v>0.3268</v>
      </c>
      <c r="J20" s="2" t="n">
        <v>0.5675</v>
      </c>
      <c r="K20" s="3" t="n">
        <v>204.3</v>
      </c>
      <c r="L20" s="3" t="n">
        <v>0.9344</v>
      </c>
      <c r="M20" s="3" t="n">
        <v>0.7404</v>
      </c>
      <c r="N20" s="3" t="n">
        <v>1.179</v>
      </c>
      <c r="O20" s="3" t="n">
        <v>1.07</v>
      </c>
      <c r="P20" s="3" t="n">
        <v>0.848</v>
      </c>
      <c r="Q20" s="3" t="n">
        <v>1.351</v>
      </c>
    </row>
    <row r="21" customFormat="false" ht="15" hidden="false" customHeight="false" outlineLevel="0" collapsed="false">
      <c r="A21" s="1" t="s">
        <v>41</v>
      </c>
      <c r="B21" s="1" t="n">
        <v>1</v>
      </c>
      <c r="C21" s="1" t="n">
        <v>117099257</v>
      </c>
      <c r="D21" s="13" t="s">
        <v>42</v>
      </c>
      <c r="E21" s="1" t="s">
        <v>21</v>
      </c>
      <c r="F21" s="1" t="s">
        <v>23</v>
      </c>
      <c r="G21" s="2" t="n">
        <v>0.2262</v>
      </c>
      <c r="H21" s="2" t="n">
        <v>0.221</v>
      </c>
      <c r="I21" s="2" t="n">
        <v>0.0563</v>
      </c>
      <c r="J21" s="2" t="n">
        <v>0.8124</v>
      </c>
      <c r="K21" s="3" t="n">
        <v>292.464</v>
      </c>
      <c r="L21" s="3" t="n">
        <v>1.03</v>
      </c>
      <c r="M21" s="3" t="n">
        <v>0.8061</v>
      </c>
      <c r="N21" s="3" t="n">
        <v>1.316</v>
      </c>
      <c r="O21" s="3" t="n">
        <v>0.9707</v>
      </c>
      <c r="P21" s="3" t="n">
        <v>0.7596</v>
      </c>
      <c r="Q21" s="3" t="n">
        <v>1.241</v>
      </c>
    </row>
    <row r="22" customFormat="false" ht="15" hidden="false" customHeight="false" outlineLevel="0" collapsed="false">
      <c r="A22" s="1" t="s">
        <v>43</v>
      </c>
      <c r="B22" s="1" t="n">
        <v>1</v>
      </c>
      <c r="C22" s="1" t="n">
        <v>117104923</v>
      </c>
      <c r="D22" s="13" t="s">
        <v>42</v>
      </c>
      <c r="E22" s="1" t="s">
        <v>23</v>
      </c>
      <c r="F22" s="1" t="s">
        <v>21</v>
      </c>
      <c r="G22" s="2" t="n">
        <v>0.12</v>
      </c>
      <c r="H22" s="2" t="n">
        <v>0.1299</v>
      </c>
      <c r="I22" s="2" t="n">
        <v>0.3375</v>
      </c>
      <c r="J22" s="2" t="n">
        <v>0.5613</v>
      </c>
      <c r="K22" s="3" t="n">
        <v>202.068</v>
      </c>
      <c r="L22" s="3" t="n">
        <v>0.9129</v>
      </c>
      <c r="M22" s="3" t="n">
        <v>0.6712</v>
      </c>
      <c r="N22" s="3" t="n">
        <v>1.242</v>
      </c>
      <c r="O22" s="3" t="n">
        <v>1.095</v>
      </c>
      <c r="P22" s="3" t="n">
        <v>0.8054</v>
      </c>
      <c r="Q22" s="3" t="n">
        <v>1.49</v>
      </c>
    </row>
    <row r="23" customFormat="false" ht="15" hidden="false" customHeight="false" outlineLevel="0" collapsed="false">
      <c r="A23" s="1" t="s">
        <v>44</v>
      </c>
      <c r="B23" s="1" t="n">
        <v>1</v>
      </c>
      <c r="C23" s="1" t="n">
        <v>117105020</v>
      </c>
      <c r="D23" s="13" t="s">
        <v>42</v>
      </c>
      <c r="E23" s="1" t="s">
        <v>20</v>
      </c>
      <c r="F23" s="1" t="s">
        <v>25</v>
      </c>
      <c r="G23" s="2" t="n">
        <v>0.247</v>
      </c>
      <c r="H23" s="2" t="n">
        <v>0.2311</v>
      </c>
      <c r="I23" s="2" t="n">
        <v>0.5145</v>
      </c>
      <c r="J23" s="2" t="n">
        <v>0.4732</v>
      </c>
      <c r="K23" s="3" t="n">
        <v>170.352</v>
      </c>
      <c r="L23" s="3" t="n">
        <v>1.091</v>
      </c>
      <c r="M23" s="3" t="n">
        <v>0.8593</v>
      </c>
      <c r="N23" s="3" t="n">
        <v>1.386</v>
      </c>
      <c r="O23" s="3" t="n">
        <v>0.9162</v>
      </c>
      <c r="P23" s="3" t="n">
        <v>0.7214</v>
      </c>
      <c r="Q23" s="3" t="n">
        <v>1.164</v>
      </c>
    </row>
    <row r="24" customFormat="false" ht="15" hidden="false" customHeight="false" outlineLevel="0" collapsed="false">
      <c r="A24" s="1" t="s">
        <v>45</v>
      </c>
      <c r="B24" s="1" t="n">
        <v>1</v>
      </c>
      <c r="C24" s="1" t="n">
        <v>159746369</v>
      </c>
      <c r="D24" s="13" t="s">
        <v>46</v>
      </c>
      <c r="E24" s="1" t="s">
        <v>20</v>
      </c>
      <c r="F24" s="1" t="s">
        <v>25</v>
      </c>
      <c r="G24" s="2" t="n">
        <v>0.4917</v>
      </c>
      <c r="H24" s="2" t="n">
        <v>0.4909</v>
      </c>
      <c r="I24" s="2" t="n">
        <v>0.0008339</v>
      </c>
      <c r="J24" s="2" t="n">
        <v>0.977</v>
      </c>
      <c r="K24" s="3" t="n">
        <v>351.72</v>
      </c>
      <c r="L24" s="3" t="n">
        <v>1.003</v>
      </c>
      <c r="M24" s="3" t="n">
        <v>0.8182</v>
      </c>
      <c r="N24" s="3" t="n">
        <v>1.23</v>
      </c>
      <c r="O24" s="3" t="n">
        <v>0.997</v>
      </c>
      <c r="P24" s="3" t="n">
        <v>0.8133</v>
      </c>
      <c r="Q24" s="3" t="n">
        <v>1.222</v>
      </c>
    </row>
    <row r="25" customFormat="false" ht="15" hidden="false" customHeight="false" outlineLevel="0" collapsed="false">
      <c r="A25" s="1" t="s">
        <v>47</v>
      </c>
      <c r="B25" s="1" t="n">
        <v>1</v>
      </c>
      <c r="C25" s="1" t="n">
        <v>180808704</v>
      </c>
      <c r="D25" s="13" t="s">
        <v>48</v>
      </c>
      <c r="E25" s="1" t="s">
        <v>23</v>
      </c>
      <c r="F25" s="1" t="s">
        <v>25</v>
      </c>
      <c r="G25" s="2" t="n">
        <v>0.4666</v>
      </c>
      <c r="H25" s="2" t="n">
        <v>0.4653</v>
      </c>
      <c r="I25" s="2" t="n">
        <v>0.00263</v>
      </c>
      <c r="J25" s="2" t="n">
        <v>0.9591</v>
      </c>
      <c r="K25" s="3" t="n">
        <v>345.276</v>
      </c>
      <c r="L25" s="3" t="n">
        <v>1.005</v>
      </c>
      <c r="M25" s="3" t="n">
        <v>0.8196</v>
      </c>
      <c r="N25" s="3" t="n">
        <v>1.233</v>
      </c>
      <c r="O25" s="3" t="n">
        <v>0.9947</v>
      </c>
      <c r="P25" s="3" t="n">
        <v>0.8109</v>
      </c>
      <c r="Q25" s="3" t="n">
        <v>1.22</v>
      </c>
    </row>
    <row r="26" customFormat="false" ht="15" hidden="false" customHeight="false" outlineLevel="0" collapsed="false">
      <c r="A26" s="1" t="s">
        <v>49</v>
      </c>
      <c r="B26" s="1" t="n">
        <v>1</v>
      </c>
      <c r="C26" s="1" t="n">
        <v>180809954</v>
      </c>
      <c r="D26" s="13" t="s">
        <v>48</v>
      </c>
      <c r="E26" s="1" t="s">
        <v>25</v>
      </c>
      <c r="F26" s="1" t="s">
        <v>20</v>
      </c>
      <c r="G26" s="2" t="n">
        <v>0.3007</v>
      </c>
      <c r="H26" s="2" t="n">
        <v>0.3191</v>
      </c>
      <c r="I26" s="2" t="n">
        <v>0.5867</v>
      </c>
      <c r="J26" s="2" t="n">
        <v>0.4437</v>
      </c>
      <c r="K26" s="3" t="n">
        <v>159.732</v>
      </c>
      <c r="L26" s="3" t="n">
        <v>0.9174</v>
      </c>
      <c r="M26" s="3" t="n">
        <v>0.7358</v>
      </c>
      <c r="N26" s="3" t="n">
        <v>1.144</v>
      </c>
      <c r="O26" s="3" t="n">
        <v>1.09</v>
      </c>
      <c r="P26" s="3" t="n">
        <v>0.8742</v>
      </c>
      <c r="Q26" s="3" t="n">
        <v>1.359</v>
      </c>
    </row>
    <row r="27" customFormat="false" ht="15" hidden="false" customHeight="false" outlineLevel="0" collapsed="false">
      <c r="A27" s="1" t="s">
        <v>50</v>
      </c>
      <c r="B27" s="1" t="n">
        <v>1</v>
      </c>
      <c r="C27" s="1" t="n">
        <v>180811844</v>
      </c>
      <c r="D27" s="13" t="s">
        <v>48</v>
      </c>
      <c r="E27" s="1" t="s">
        <v>23</v>
      </c>
      <c r="F27" s="1" t="s">
        <v>21</v>
      </c>
      <c r="G27" s="2" t="n">
        <v>0.2743</v>
      </c>
      <c r="H27" s="2" t="n">
        <v>0.2773</v>
      </c>
      <c r="I27" s="2" t="n">
        <v>0.01586</v>
      </c>
      <c r="J27" s="2" t="n">
        <v>0.8998</v>
      </c>
      <c r="K27" s="3" t="n">
        <v>323.928</v>
      </c>
      <c r="L27" s="3" t="n">
        <v>0.9855</v>
      </c>
      <c r="M27" s="3" t="n">
        <v>0.7846</v>
      </c>
      <c r="N27" s="3" t="n">
        <v>1.238</v>
      </c>
      <c r="O27" s="3" t="n">
        <v>1.015</v>
      </c>
      <c r="P27" s="3" t="n">
        <v>0.8079</v>
      </c>
      <c r="Q27" s="3" t="n">
        <v>1.275</v>
      </c>
    </row>
    <row r="28" customFormat="false" ht="15" hidden="false" customHeight="false" outlineLevel="0" collapsed="false">
      <c r="A28" s="1" t="s">
        <v>51</v>
      </c>
      <c r="B28" s="1" t="n">
        <v>1</v>
      </c>
      <c r="C28" s="1" t="n">
        <v>180815642</v>
      </c>
      <c r="D28" s="13" t="s">
        <v>48</v>
      </c>
      <c r="E28" s="1" t="s">
        <v>20</v>
      </c>
      <c r="F28" s="1" t="s">
        <v>25</v>
      </c>
      <c r="G28" s="2" t="n">
        <v>0.06579</v>
      </c>
      <c r="H28" s="2" t="n">
        <v>0.03776</v>
      </c>
      <c r="I28" s="2" t="n">
        <v>5.74</v>
      </c>
      <c r="J28" s="2" t="n">
        <v>0.01658</v>
      </c>
      <c r="K28" s="3" t="n">
        <v>5.9688</v>
      </c>
      <c r="L28" s="3" t="n">
        <v>1.794</v>
      </c>
      <c r="M28" s="3" t="n">
        <v>1.106</v>
      </c>
      <c r="N28" s="3" t="n">
        <v>2.912</v>
      </c>
      <c r="O28" s="3" t="n">
        <v>0.5573</v>
      </c>
      <c r="P28" s="3" t="n">
        <v>0.3434</v>
      </c>
      <c r="Q28" s="3" t="n">
        <v>0.9044</v>
      </c>
    </row>
    <row r="29" customFormat="false" ht="15" hidden="false" customHeight="false" outlineLevel="0" collapsed="false">
      <c r="A29" s="1" t="s">
        <v>52</v>
      </c>
      <c r="B29" s="1" t="n">
        <v>1</v>
      </c>
      <c r="C29" s="1" t="n">
        <v>180817960</v>
      </c>
      <c r="D29" s="13" t="s">
        <v>48</v>
      </c>
      <c r="E29" s="1" t="s">
        <v>20</v>
      </c>
      <c r="F29" s="1" t="s">
        <v>21</v>
      </c>
      <c r="G29" s="2" t="n">
        <v>0.4372</v>
      </c>
      <c r="H29" s="2" t="n">
        <v>0.4789</v>
      </c>
      <c r="I29" s="2" t="n">
        <v>2.595</v>
      </c>
      <c r="J29" s="2" t="n">
        <v>0.1072</v>
      </c>
      <c r="K29" s="3" t="n">
        <v>38.592</v>
      </c>
      <c r="L29" s="3" t="n">
        <v>0.8455</v>
      </c>
      <c r="M29" s="3" t="n">
        <v>0.6892</v>
      </c>
      <c r="N29" s="3" t="n">
        <v>1.037</v>
      </c>
      <c r="O29" s="3" t="n">
        <v>1.183</v>
      </c>
      <c r="P29" s="3" t="n">
        <v>0.9642</v>
      </c>
      <c r="Q29" s="3" t="n">
        <v>1.451</v>
      </c>
    </row>
    <row r="30" customFormat="false" ht="15" hidden="false" customHeight="false" outlineLevel="0" collapsed="false">
      <c r="A30" s="1" t="s">
        <v>53</v>
      </c>
      <c r="B30" s="1" t="n">
        <v>1</v>
      </c>
      <c r="C30" s="1" t="n">
        <v>180821180</v>
      </c>
      <c r="D30" s="13" t="s">
        <v>48</v>
      </c>
      <c r="E30" s="1" t="s">
        <v>20</v>
      </c>
      <c r="F30" s="1" t="s">
        <v>25</v>
      </c>
      <c r="G30" s="2" t="n">
        <v>0.3507</v>
      </c>
      <c r="H30" s="2" t="n">
        <v>0.3429</v>
      </c>
      <c r="I30" s="2" t="n">
        <v>0.09985</v>
      </c>
      <c r="J30" s="2" t="n">
        <v>0.752</v>
      </c>
      <c r="K30" s="3" t="n">
        <v>270.72</v>
      </c>
      <c r="L30" s="3" t="n">
        <v>1.035</v>
      </c>
      <c r="M30" s="3" t="n">
        <v>0.8358</v>
      </c>
      <c r="N30" s="3" t="n">
        <v>1.282</v>
      </c>
      <c r="O30" s="3" t="n">
        <v>0.9661</v>
      </c>
      <c r="P30" s="3" t="n">
        <v>0.7801</v>
      </c>
      <c r="Q30" s="3" t="n">
        <v>1.196</v>
      </c>
    </row>
    <row r="31" customFormat="false" ht="15" hidden="false" customHeight="false" outlineLevel="0" collapsed="false">
      <c r="A31" s="1" t="s">
        <v>54</v>
      </c>
      <c r="B31" s="1" t="n">
        <v>1</v>
      </c>
      <c r="C31" s="1" t="n">
        <v>205008152</v>
      </c>
      <c r="D31" s="13" t="s">
        <v>55</v>
      </c>
      <c r="E31" s="1" t="s">
        <v>25</v>
      </c>
      <c r="F31" s="1" t="s">
        <v>20</v>
      </c>
      <c r="G31" s="2" t="n">
        <v>0.2548</v>
      </c>
      <c r="H31" s="2" t="n">
        <v>0.2432</v>
      </c>
      <c r="I31" s="2" t="n">
        <v>0.2651</v>
      </c>
      <c r="J31" s="2" t="n">
        <v>0.6067</v>
      </c>
      <c r="K31" s="3" t="n">
        <v>218.412</v>
      </c>
      <c r="L31" s="3" t="n">
        <v>1.064</v>
      </c>
      <c r="M31" s="3" t="n">
        <v>0.8401</v>
      </c>
      <c r="N31" s="3" t="n">
        <v>1.348</v>
      </c>
      <c r="O31" s="3" t="n">
        <v>0.9398</v>
      </c>
      <c r="P31" s="3" t="n">
        <v>0.742</v>
      </c>
      <c r="Q31" s="3" t="n">
        <v>1.19</v>
      </c>
    </row>
    <row r="32" customFormat="false" ht="15" hidden="false" customHeight="false" outlineLevel="0" collapsed="false">
      <c r="A32" s="1" t="s">
        <v>56</v>
      </c>
      <c r="B32" s="1" t="n">
        <v>1</v>
      </c>
      <c r="C32" s="1" t="n">
        <v>205008487</v>
      </c>
      <c r="D32" s="13" t="s">
        <v>55</v>
      </c>
      <c r="E32" s="1" t="s">
        <v>25</v>
      </c>
      <c r="F32" s="1" t="s">
        <v>20</v>
      </c>
      <c r="G32" s="2" t="n">
        <v>0.4833</v>
      </c>
      <c r="H32" s="2" t="n">
        <v>0.4728</v>
      </c>
      <c r="I32" s="2" t="n">
        <v>0.1615</v>
      </c>
      <c r="J32" s="2" t="n">
        <v>0.6878</v>
      </c>
      <c r="K32" s="3" t="n">
        <v>247.608</v>
      </c>
      <c r="L32" s="3" t="n">
        <v>1.043</v>
      </c>
      <c r="M32" s="3" t="n">
        <v>0.8502</v>
      </c>
      <c r="N32" s="3" t="n">
        <v>1.279</v>
      </c>
      <c r="O32" s="3" t="n">
        <v>0.959</v>
      </c>
      <c r="P32" s="3" t="n">
        <v>0.7819</v>
      </c>
      <c r="Q32" s="3" t="n">
        <v>1.176</v>
      </c>
    </row>
    <row r="33" customFormat="false" ht="15" hidden="false" customHeight="false" outlineLevel="0" collapsed="false">
      <c r="A33" s="1" t="s">
        <v>57</v>
      </c>
      <c r="B33" s="1" t="n">
        <v>1</v>
      </c>
      <c r="C33" s="1" t="n">
        <v>205009920</v>
      </c>
      <c r="D33" s="13" t="s">
        <v>55</v>
      </c>
      <c r="E33" s="1" t="s">
        <v>25</v>
      </c>
      <c r="F33" s="1" t="s">
        <v>20</v>
      </c>
      <c r="G33" s="2" t="n">
        <v>0.05332</v>
      </c>
      <c r="H33" s="2" t="n">
        <v>0.07165</v>
      </c>
      <c r="I33" s="2" t="n">
        <v>2.154</v>
      </c>
      <c r="J33" s="2" t="n">
        <v>0.1422</v>
      </c>
      <c r="K33" s="3" t="n">
        <v>51.192</v>
      </c>
      <c r="L33" s="3" t="n">
        <v>0.7298</v>
      </c>
      <c r="M33" s="3" t="n">
        <v>0.4785</v>
      </c>
      <c r="N33" s="3" t="n">
        <v>1.113</v>
      </c>
      <c r="O33" s="3" t="n">
        <v>1.37</v>
      </c>
      <c r="P33" s="3" t="n">
        <v>0.8984</v>
      </c>
      <c r="Q33" s="3" t="n">
        <v>2.09</v>
      </c>
    </row>
    <row r="34" customFormat="false" ht="15" hidden="false" customHeight="false" outlineLevel="0" collapsed="false">
      <c r="A34" s="1" t="s">
        <v>58</v>
      </c>
      <c r="B34" s="1" t="n">
        <v>1</v>
      </c>
      <c r="C34" s="1" t="n">
        <v>205011575</v>
      </c>
      <c r="D34" s="13" t="s">
        <v>55</v>
      </c>
      <c r="E34" s="1" t="s">
        <v>21</v>
      </c>
      <c r="F34" s="1" t="s">
        <v>20</v>
      </c>
      <c r="G34" s="2" t="n">
        <v>0.1007</v>
      </c>
      <c r="H34" s="2" t="n">
        <v>0.08459</v>
      </c>
      <c r="I34" s="2" t="n">
        <v>1.136</v>
      </c>
      <c r="J34" s="2" t="n">
        <v>0.2865</v>
      </c>
      <c r="K34" s="3" t="n">
        <v>103.14</v>
      </c>
      <c r="L34" s="3" t="n">
        <v>1.212</v>
      </c>
      <c r="M34" s="3" t="n">
        <v>0.8507</v>
      </c>
      <c r="N34" s="3" t="n">
        <v>1.726</v>
      </c>
      <c r="O34" s="3" t="n">
        <v>0.8252</v>
      </c>
      <c r="P34" s="3" t="n">
        <v>0.5793</v>
      </c>
      <c r="Q34" s="3" t="n">
        <v>1.175</v>
      </c>
    </row>
    <row r="35" customFormat="false" ht="15" hidden="false" customHeight="false" outlineLevel="0" collapsed="false">
      <c r="A35" s="1" t="s">
        <v>59</v>
      </c>
      <c r="B35" s="1" t="n">
        <v>1</v>
      </c>
      <c r="C35" s="1" t="n">
        <v>205013257</v>
      </c>
      <c r="D35" s="13" t="s">
        <v>55</v>
      </c>
      <c r="E35" s="1" t="s">
        <v>20</v>
      </c>
      <c r="F35" s="1" t="s">
        <v>25</v>
      </c>
      <c r="G35" s="2" t="n">
        <v>0.2428</v>
      </c>
      <c r="H35" s="2" t="n">
        <v>0.2417</v>
      </c>
      <c r="I35" s="2" t="n">
        <v>0.002575</v>
      </c>
      <c r="J35" s="2" t="n">
        <v>0.9595</v>
      </c>
      <c r="K35" s="3" t="n">
        <v>345.42</v>
      </c>
      <c r="L35" s="3" t="n">
        <v>1.006</v>
      </c>
      <c r="M35" s="3" t="n">
        <v>0.7931</v>
      </c>
      <c r="N35" s="3" t="n">
        <v>1.277</v>
      </c>
      <c r="O35" s="3" t="n">
        <v>0.9939</v>
      </c>
      <c r="P35" s="3" t="n">
        <v>0.7833</v>
      </c>
      <c r="Q35" s="3" t="n">
        <v>1.261</v>
      </c>
    </row>
    <row r="36" customFormat="false" ht="15" hidden="false" customHeight="false" outlineLevel="0" collapsed="false">
      <c r="A36" s="1" t="s">
        <v>60</v>
      </c>
      <c r="B36" s="1" t="n">
        <v>1</v>
      </c>
      <c r="C36" s="1" t="n">
        <v>205013520</v>
      </c>
      <c r="D36" s="13" t="s">
        <v>55</v>
      </c>
      <c r="E36" s="1" t="s">
        <v>25</v>
      </c>
      <c r="F36" s="1" t="s">
        <v>20</v>
      </c>
      <c r="G36" s="2" t="n">
        <v>0.4798</v>
      </c>
      <c r="H36" s="2" t="n">
        <v>0.4743</v>
      </c>
      <c r="I36" s="2" t="n">
        <v>0.04394</v>
      </c>
      <c r="J36" s="2" t="n">
        <v>0.834</v>
      </c>
      <c r="K36" s="3" t="n">
        <v>300.24</v>
      </c>
      <c r="L36" s="3" t="n">
        <v>1.022</v>
      </c>
      <c r="M36" s="3" t="n">
        <v>0.8335</v>
      </c>
      <c r="N36" s="3" t="n">
        <v>1.253</v>
      </c>
      <c r="O36" s="3" t="n">
        <v>0.9784</v>
      </c>
      <c r="P36" s="3" t="n">
        <v>0.7979</v>
      </c>
      <c r="Q36" s="3" t="n">
        <v>1.2</v>
      </c>
    </row>
    <row r="37" customFormat="false" ht="15" hidden="false" customHeight="false" outlineLevel="0" collapsed="false">
      <c r="A37" s="1" t="s">
        <v>61</v>
      </c>
      <c r="B37" s="1" t="n">
        <v>2</v>
      </c>
      <c r="C37" s="1" t="n">
        <v>37199655</v>
      </c>
      <c r="D37" s="13" t="s">
        <v>62</v>
      </c>
      <c r="E37" s="1" t="s">
        <v>20</v>
      </c>
      <c r="F37" s="1" t="s">
        <v>25</v>
      </c>
      <c r="G37" s="2" t="n">
        <v>0.1131</v>
      </c>
      <c r="H37" s="2" t="n">
        <v>0.1208</v>
      </c>
      <c r="I37" s="2" t="n">
        <v>0.2161</v>
      </c>
      <c r="J37" s="2" t="n">
        <v>0.6421</v>
      </c>
      <c r="K37" s="3" t="n">
        <v>231.156</v>
      </c>
      <c r="L37" s="3" t="n">
        <v>0.9277</v>
      </c>
      <c r="M37" s="3" t="n">
        <v>0.676</v>
      </c>
      <c r="N37" s="3" t="n">
        <v>1.273</v>
      </c>
      <c r="O37" s="3" t="n">
        <v>1.078</v>
      </c>
      <c r="P37" s="3" t="n">
        <v>0.7855</v>
      </c>
      <c r="Q37" s="3" t="n">
        <v>1.479</v>
      </c>
    </row>
    <row r="38" customFormat="false" ht="15" hidden="false" customHeight="false" outlineLevel="0" collapsed="false">
      <c r="A38" s="1" t="s">
        <v>63</v>
      </c>
      <c r="B38" s="1" t="n">
        <v>2</v>
      </c>
      <c r="C38" s="1" t="n">
        <v>37206515</v>
      </c>
      <c r="D38" s="13" t="s">
        <v>62</v>
      </c>
      <c r="E38" s="1" t="s">
        <v>20</v>
      </c>
      <c r="F38" s="1" t="s">
        <v>25</v>
      </c>
      <c r="G38" s="2" t="n">
        <v>0.05833</v>
      </c>
      <c r="H38" s="2" t="n">
        <v>0.05015</v>
      </c>
      <c r="I38" s="2" t="n">
        <v>0.4773</v>
      </c>
      <c r="J38" s="2" t="n">
        <v>0.4896</v>
      </c>
      <c r="K38" s="3" t="n">
        <v>176.256</v>
      </c>
      <c r="L38" s="3" t="n">
        <v>1.173</v>
      </c>
      <c r="M38" s="3" t="n">
        <v>0.7454</v>
      </c>
      <c r="N38" s="3" t="n">
        <v>1.847</v>
      </c>
      <c r="O38" s="3" t="n">
        <v>0.8523</v>
      </c>
      <c r="P38" s="3" t="n">
        <v>0.5415</v>
      </c>
      <c r="Q38" s="3" t="n">
        <v>1.342</v>
      </c>
    </row>
    <row r="39" customFormat="false" ht="15" hidden="false" customHeight="false" outlineLevel="0" collapsed="false">
      <c r="A39" s="1" t="s">
        <v>64</v>
      </c>
      <c r="B39" s="1" t="n">
        <v>2</v>
      </c>
      <c r="C39" s="1" t="n">
        <v>37209038</v>
      </c>
      <c r="D39" s="13" t="s">
        <v>62</v>
      </c>
      <c r="E39" s="1" t="s">
        <v>21</v>
      </c>
      <c r="F39" s="1" t="s">
        <v>23</v>
      </c>
      <c r="G39" s="2" t="n">
        <v>0.06176</v>
      </c>
      <c r="H39" s="2" t="n">
        <v>0.05589</v>
      </c>
      <c r="I39" s="2" t="n">
        <v>0.2291</v>
      </c>
      <c r="J39" s="2" t="n">
        <v>0.6322</v>
      </c>
      <c r="K39" s="3" t="n">
        <v>227.592</v>
      </c>
      <c r="L39" s="3" t="n">
        <v>1.112</v>
      </c>
      <c r="M39" s="3" t="n">
        <v>0.7201</v>
      </c>
      <c r="N39" s="3" t="n">
        <v>1.717</v>
      </c>
      <c r="O39" s="3" t="n">
        <v>0.8994</v>
      </c>
      <c r="P39" s="3" t="n">
        <v>0.5825</v>
      </c>
      <c r="Q39" s="3" t="n">
        <v>1.389</v>
      </c>
    </row>
    <row r="40" customFormat="false" ht="15" hidden="false" customHeight="false" outlineLevel="0" collapsed="false">
      <c r="A40" s="1" t="s">
        <v>65</v>
      </c>
      <c r="B40" s="1" t="n">
        <v>2</v>
      </c>
      <c r="C40" s="1" t="n">
        <v>37220611</v>
      </c>
      <c r="D40" s="13" t="s">
        <v>62</v>
      </c>
      <c r="E40" s="1" t="s">
        <v>20</v>
      </c>
      <c r="F40" s="1" t="s">
        <v>25</v>
      </c>
      <c r="G40" s="2" t="n">
        <v>0.1381</v>
      </c>
      <c r="H40" s="2" t="n">
        <v>0.1409</v>
      </c>
      <c r="I40" s="2" t="n">
        <v>0.0244</v>
      </c>
      <c r="J40" s="2" t="n">
        <v>0.8759</v>
      </c>
      <c r="K40" s="3" t="n">
        <v>315.324</v>
      </c>
      <c r="L40" s="3" t="n">
        <v>0.9768</v>
      </c>
      <c r="M40" s="3" t="n">
        <v>0.7279</v>
      </c>
      <c r="N40" s="3" t="n">
        <v>1.311</v>
      </c>
      <c r="O40" s="3" t="n">
        <v>1.024</v>
      </c>
      <c r="P40" s="3" t="n">
        <v>0.7629</v>
      </c>
      <c r="Q40" s="3" t="n">
        <v>1.374</v>
      </c>
    </row>
    <row r="41" customFormat="false" ht="15" hidden="false" customHeight="false" outlineLevel="0" collapsed="false">
      <c r="A41" s="1" t="s">
        <v>66</v>
      </c>
      <c r="B41" s="1" t="n">
        <v>2</v>
      </c>
      <c r="C41" s="1" t="n">
        <v>37220999</v>
      </c>
      <c r="D41" s="13" t="s">
        <v>62</v>
      </c>
      <c r="E41" s="1" t="s">
        <v>23</v>
      </c>
      <c r="F41" s="1" t="s">
        <v>20</v>
      </c>
      <c r="G41" s="2" t="n">
        <v>0.03673</v>
      </c>
      <c r="H41" s="2" t="n">
        <v>0.02417</v>
      </c>
      <c r="I41" s="2" t="n">
        <v>1.936</v>
      </c>
      <c r="J41" s="2" t="n">
        <v>0.1641</v>
      </c>
      <c r="K41" s="3" t="n">
        <v>59.076</v>
      </c>
      <c r="L41" s="3" t="n">
        <v>1.54</v>
      </c>
      <c r="M41" s="3" t="n">
        <v>0.8347</v>
      </c>
      <c r="N41" s="3" t="n">
        <v>2.839</v>
      </c>
      <c r="O41" s="3" t="n">
        <v>0.6496</v>
      </c>
      <c r="P41" s="3" t="n">
        <v>0.3522</v>
      </c>
      <c r="Q41" s="3" t="n">
        <v>1.198</v>
      </c>
    </row>
    <row r="42" customFormat="false" ht="15" hidden="false" customHeight="false" outlineLevel="0" collapsed="false">
      <c r="A42" s="1" t="s">
        <v>67</v>
      </c>
      <c r="B42" s="1" t="n">
        <v>2</v>
      </c>
      <c r="C42" s="1" t="n">
        <v>37226754</v>
      </c>
      <c r="D42" s="13" t="s">
        <v>62</v>
      </c>
      <c r="E42" s="1" t="s">
        <v>23</v>
      </c>
      <c r="F42" s="1" t="s">
        <v>21</v>
      </c>
      <c r="G42" s="2" t="n">
        <v>0.09547</v>
      </c>
      <c r="H42" s="2" t="n">
        <v>0.05775</v>
      </c>
      <c r="I42" s="2" t="n">
        <v>7.216</v>
      </c>
      <c r="J42" s="2" t="n">
        <v>0.007226</v>
      </c>
      <c r="K42" s="3" t="n">
        <v>2.60136</v>
      </c>
      <c r="L42" s="3" t="n">
        <v>1.722</v>
      </c>
      <c r="M42" s="3" t="n">
        <v>1.154</v>
      </c>
      <c r="N42" s="3" t="n">
        <v>2.57</v>
      </c>
      <c r="O42" s="3" t="n">
        <v>0.5807</v>
      </c>
      <c r="P42" s="3" t="n">
        <v>0.3891</v>
      </c>
      <c r="Q42" s="3" t="n">
        <v>0.8667</v>
      </c>
    </row>
    <row r="43" customFormat="false" ht="15" hidden="false" customHeight="false" outlineLevel="0" collapsed="false">
      <c r="A43" s="1" t="s">
        <v>68</v>
      </c>
      <c r="B43" s="1" t="n">
        <v>2</v>
      </c>
      <c r="C43" s="1" t="n">
        <v>37229795</v>
      </c>
      <c r="D43" s="13" t="s">
        <v>62</v>
      </c>
      <c r="E43" s="1" t="s">
        <v>20</v>
      </c>
      <c r="F43" s="1" t="s">
        <v>25</v>
      </c>
      <c r="G43" s="2" t="n">
        <v>0.4053</v>
      </c>
      <c r="H43" s="2" t="n">
        <v>0.4106</v>
      </c>
      <c r="I43" s="2" t="n">
        <v>0.04335</v>
      </c>
      <c r="J43" s="2" t="n">
        <v>0.8351</v>
      </c>
      <c r="K43" s="3" t="n">
        <v>300.636</v>
      </c>
      <c r="L43" s="3" t="n">
        <v>0.9782</v>
      </c>
      <c r="M43" s="3" t="n">
        <v>0.7947</v>
      </c>
      <c r="N43" s="3" t="n">
        <v>1.204</v>
      </c>
      <c r="O43" s="3" t="n">
        <v>1.022</v>
      </c>
      <c r="P43" s="3" t="n">
        <v>0.8305</v>
      </c>
      <c r="Q43" s="3" t="n">
        <v>1.258</v>
      </c>
    </row>
    <row r="44" customFormat="false" ht="15" hidden="false" customHeight="false" outlineLevel="0" collapsed="false">
      <c r="A44" s="1" t="s">
        <v>69</v>
      </c>
      <c r="B44" s="1" t="n">
        <v>2</v>
      </c>
      <c r="C44" s="1" t="n">
        <v>37236819</v>
      </c>
      <c r="D44" s="13" t="s">
        <v>62</v>
      </c>
      <c r="E44" s="1" t="s">
        <v>21</v>
      </c>
      <c r="F44" s="1" t="s">
        <v>23</v>
      </c>
      <c r="G44" s="2" t="n">
        <v>0.4903</v>
      </c>
      <c r="H44" s="2" t="n">
        <v>0.4485</v>
      </c>
      <c r="I44" s="2" t="n">
        <v>2.57</v>
      </c>
      <c r="J44" s="2" t="n">
        <v>0.1089</v>
      </c>
      <c r="K44" s="3" t="n">
        <v>39.204</v>
      </c>
      <c r="L44" s="3" t="n">
        <v>1.183</v>
      </c>
      <c r="M44" s="3" t="n">
        <v>0.9633</v>
      </c>
      <c r="N44" s="3" t="n">
        <v>1.453</v>
      </c>
      <c r="O44" s="3" t="n">
        <v>0.8454</v>
      </c>
      <c r="P44" s="3" t="n">
        <v>0.6884</v>
      </c>
      <c r="Q44" s="3" t="n">
        <v>1.038</v>
      </c>
    </row>
    <row r="45" customFormat="false" ht="15" hidden="false" customHeight="false" outlineLevel="0" collapsed="false">
      <c r="A45" s="1" t="s">
        <v>70</v>
      </c>
      <c r="B45" s="1" t="n">
        <v>2</v>
      </c>
      <c r="C45" s="1" t="n">
        <v>37237964</v>
      </c>
      <c r="D45" s="13" t="s">
        <v>62</v>
      </c>
      <c r="E45" s="1" t="s">
        <v>21</v>
      </c>
      <c r="F45" s="1" t="s">
        <v>23</v>
      </c>
      <c r="G45" s="2" t="n">
        <v>0.4939</v>
      </c>
      <c r="H45" s="2" t="n">
        <v>0.4502</v>
      </c>
      <c r="I45" s="2" t="n">
        <v>2.807</v>
      </c>
      <c r="J45" s="2" t="n">
        <v>0.09385</v>
      </c>
      <c r="K45" s="3" t="n">
        <v>33.786</v>
      </c>
      <c r="L45" s="3" t="n">
        <v>1.192</v>
      </c>
      <c r="M45" s="3" t="n">
        <v>0.9705</v>
      </c>
      <c r="N45" s="3" t="n">
        <v>1.464</v>
      </c>
      <c r="O45" s="3" t="n">
        <v>0.8389</v>
      </c>
      <c r="P45" s="3" t="n">
        <v>0.6831</v>
      </c>
      <c r="Q45" s="3" t="n">
        <v>1.03</v>
      </c>
    </row>
    <row r="46" customFormat="false" ht="15" hidden="false" customHeight="false" outlineLevel="0" collapsed="false">
      <c r="A46" s="1" t="s">
        <v>71</v>
      </c>
      <c r="B46" s="1" t="n">
        <v>2</v>
      </c>
      <c r="C46" s="1" t="n">
        <v>162832297</v>
      </c>
      <c r="D46" s="13" t="s">
        <v>72</v>
      </c>
      <c r="E46" s="1" t="s">
        <v>21</v>
      </c>
      <c r="F46" s="1" t="s">
        <v>23</v>
      </c>
      <c r="G46" s="2" t="n">
        <v>0.406</v>
      </c>
      <c r="H46" s="2" t="n">
        <v>0.435</v>
      </c>
      <c r="I46" s="2" t="n">
        <v>1.287</v>
      </c>
      <c r="J46" s="2" t="n">
        <v>0.2565</v>
      </c>
      <c r="K46" s="3" t="n">
        <v>92.34</v>
      </c>
      <c r="L46" s="3" t="n">
        <v>0.8874</v>
      </c>
      <c r="M46" s="3" t="n">
        <v>0.722</v>
      </c>
      <c r="N46" s="3" t="n">
        <v>1.091</v>
      </c>
      <c r="O46" s="3" t="n">
        <v>1.127</v>
      </c>
      <c r="P46" s="3" t="n">
        <v>0.9168</v>
      </c>
      <c r="Q46" s="3" t="n">
        <v>1.385</v>
      </c>
    </row>
    <row r="47" customFormat="false" ht="15" hidden="false" customHeight="false" outlineLevel="0" collapsed="false">
      <c r="A47" s="1" t="s">
        <v>73</v>
      </c>
      <c r="B47" s="1" t="n">
        <v>2</v>
      </c>
      <c r="C47" s="1" t="n">
        <v>162837070</v>
      </c>
      <c r="D47" s="13" t="s">
        <v>72</v>
      </c>
      <c r="E47" s="1" t="s">
        <v>20</v>
      </c>
      <c r="F47" s="1" t="s">
        <v>25</v>
      </c>
      <c r="G47" s="2" t="n">
        <v>0.2774</v>
      </c>
      <c r="H47" s="2" t="n">
        <v>0.3036</v>
      </c>
      <c r="I47" s="2" t="n">
        <v>1.241</v>
      </c>
      <c r="J47" s="2" t="n">
        <v>0.2653</v>
      </c>
      <c r="K47" s="3" t="n">
        <v>95.508</v>
      </c>
      <c r="L47" s="3" t="n">
        <v>0.8804</v>
      </c>
      <c r="M47" s="3" t="n">
        <v>0.7036</v>
      </c>
      <c r="N47" s="3" t="n">
        <v>1.102</v>
      </c>
      <c r="O47" s="3" t="n">
        <v>1.136</v>
      </c>
      <c r="P47" s="3" t="n">
        <v>0.9077</v>
      </c>
      <c r="Q47" s="3" t="n">
        <v>1.421</v>
      </c>
    </row>
    <row r="48" customFormat="false" ht="15" hidden="false" customHeight="false" outlineLevel="0" collapsed="false">
      <c r="A48" s="1" t="s">
        <v>74</v>
      </c>
      <c r="B48" s="1" t="n">
        <v>2</v>
      </c>
      <c r="C48" s="1" t="n">
        <v>162862609</v>
      </c>
      <c r="D48" s="13" t="s">
        <v>72</v>
      </c>
      <c r="E48" s="1" t="s">
        <v>23</v>
      </c>
      <c r="F48" s="1" t="s">
        <v>21</v>
      </c>
      <c r="G48" s="2" t="n">
        <v>0.5179</v>
      </c>
      <c r="H48" s="2" t="n">
        <v>0.4652</v>
      </c>
      <c r="I48" s="2" t="n">
        <v>4.112</v>
      </c>
      <c r="J48" s="2" t="n">
        <v>0.04258</v>
      </c>
      <c r="K48" s="3" t="n">
        <v>15.3288</v>
      </c>
      <c r="L48" s="3" t="n">
        <v>1.235</v>
      </c>
      <c r="M48" s="3" t="n">
        <v>1.007</v>
      </c>
      <c r="N48" s="3" t="n">
        <v>1.516</v>
      </c>
      <c r="O48" s="3" t="n">
        <v>0.8094</v>
      </c>
      <c r="P48" s="3" t="n">
        <v>0.6598</v>
      </c>
      <c r="Q48" s="3" t="n">
        <v>0.9931</v>
      </c>
    </row>
    <row r="49" customFormat="false" ht="15" hidden="false" customHeight="false" outlineLevel="0" collapsed="false">
      <c r="A49" s="1" t="s">
        <v>75</v>
      </c>
      <c r="B49" s="1" t="n">
        <v>2</v>
      </c>
      <c r="C49" s="1" t="n">
        <v>162875992</v>
      </c>
      <c r="D49" s="13" t="s">
        <v>72</v>
      </c>
      <c r="E49" s="1" t="s">
        <v>21</v>
      </c>
      <c r="F49" s="1" t="s">
        <v>25</v>
      </c>
      <c r="G49" s="2" t="n">
        <v>0.06888</v>
      </c>
      <c r="H49" s="2" t="n">
        <v>0.08912</v>
      </c>
      <c r="I49" s="2" t="n">
        <v>2.116</v>
      </c>
      <c r="J49" s="2" t="n">
        <v>0.1457</v>
      </c>
      <c r="K49" s="3" t="n">
        <v>52.452</v>
      </c>
      <c r="L49" s="3" t="n">
        <v>0.7561</v>
      </c>
      <c r="M49" s="3" t="n">
        <v>0.5183</v>
      </c>
      <c r="N49" s="3" t="n">
        <v>1.103</v>
      </c>
      <c r="O49" s="3" t="n">
        <v>1.323</v>
      </c>
      <c r="P49" s="3" t="n">
        <v>0.9066</v>
      </c>
      <c r="Q49" s="3" t="n">
        <v>1.929</v>
      </c>
    </row>
    <row r="50" customFormat="false" ht="15" hidden="false" customHeight="false" outlineLevel="0" collapsed="false">
      <c r="A50" s="1" t="s">
        <v>76</v>
      </c>
      <c r="B50" s="1" t="n">
        <v>2</v>
      </c>
      <c r="C50" s="1" t="n">
        <v>179010130</v>
      </c>
      <c r="D50" s="13" t="s">
        <v>77</v>
      </c>
      <c r="E50" s="1" t="s">
        <v>23</v>
      </c>
      <c r="F50" s="1" t="s">
        <v>21</v>
      </c>
      <c r="G50" s="2" t="n">
        <v>0.2684</v>
      </c>
      <c r="H50" s="2" t="n">
        <v>0.3318</v>
      </c>
      <c r="I50" s="2" t="n">
        <v>7.135</v>
      </c>
      <c r="J50" s="2" t="n">
        <v>0.007559</v>
      </c>
      <c r="K50" s="3" t="n">
        <v>2.72124</v>
      </c>
      <c r="L50" s="3" t="n">
        <v>0.7388</v>
      </c>
      <c r="M50" s="3" t="n">
        <v>0.5914</v>
      </c>
      <c r="N50" s="3" t="n">
        <v>0.9229</v>
      </c>
      <c r="O50" s="3" t="n">
        <v>1.354</v>
      </c>
      <c r="P50" s="3" t="n">
        <v>1.084</v>
      </c>
      <c r="Q50" s="3" t="n">
        <v>1.691</v>
      </c>
    </row>
    <row r="51" customFormat="false" ht="15" hidden="false" customHeight="false" outlineLevel="0" collapsed="false">
      <c r="A51" s="1" t="s">
        <v>78</v>
      </c>
      <c r="B51" s="1" t="n">
        <v>2</v>
      </c>
      <c r="C51" s="1" t="n">
        <v>179016748</v>
      </c>
      <c r="D51" s="13" t="s">
        <v>77</v>
      </c>
      <c r="E51" s="1" t="s">
        <v>25</v>
      </c>
      <c r="F51" s="1" t="s">
        <v>23</v>
      </c>
      <c r="G51" s="2" t="n">
        <v>0.1762</v>
      </c>
      <c r="H51" s="2" t="n">
        <v>0.1793</v>
      </c>
      <c r="I51" s="2" t="n">
        <v>0.02492</v>
      </c>
      <c r="J51" s="2" t="n">
        <v>0.8746</v>
      </c>
      <c r="K51" s="3" t="n">
        <v>314.856</v>
      </c>
      <c r="L51" s="3" t="n">
        <v>0.9787</v>
      </c>
      <c r="M51" s="3" t="n">
        <v>0.7496</v>
      </c>
      <c r="N51" s="3" t="n">
        <v>1.278</v>
      </c>
      <c r="O51" s="3" t="n">
        <v>1.022</v>
      </c>
      <c r="P51" s="3" t="n">
        <v>0.7825</v>
      </c>
      <c r="Q51" s="3" t="n">
        <v>1.334</v>
      </c>
    </row>
    <row r="52" customFormat="false" ht="15" hidden="false" customHeight="false" outlineLevel="0" collapsed="false">
      <c r="A52" s="1" t="s">
        <v>79</v>
      </c>
      <c r="B52" s="1" t="n">
        <v>2</v>
      </c>
      <c r="C52" s="1" t="n">
        <v>179020859</v>
      </c>
      <c r="D52" s="13" t="s">
        <v>77</v>
      </c>
      <c r="E52" s="1" t="s">
        <v>21</v>
      </c>
      <c r="F52" s="1" t="s">
        <v>23</v>
      </c>
      <c r="G52" s="2" t="n">
        <v>0.2175</v>
      </c>
      <c r="H52" s="2" t="n">
        <v>0.1964</v>
      </c>
      <c r="I52" s="2" t="n">
        <v>1.003</v>
      </c>
      <c r="J52" s="2" t="n">
        <v>0.3167</v>
      </c>
      <c r="K52" s="3" t="n">
        <v>114.012</v>
      </c>
      <c r="L52" s="3" t="n">
        <v>1.138</v>
      </c>
      <c r="M52" s="3" t="n">
        <v>0.8837</v>
      </c>
      <c r="N52" s="3" t="n">
        <v>1.465</v>
      </c>
      <c r="O52" s="3" t="n">
        <v>0.8789</v>
      </c>
      <c r="P52" s="3" t="n">
        <v>0.6826</v>
      </c>
      <c r="Q52" s="3" t="n">
        <v>1.132</v>
      </c>
    </row>
    <row r="53" customFormat="false" ht="15" hidden="false" customHeight="false" outlineLevel="0" collapsed="false">
      <c r="A53" s="1" t="s">
        <v>80</v>
      </c>
      <c r="B53" s="1" t="n">
        <v>2</v>
      </c>
      <c r="C53" s="1" t="n">
        <v>191543841</v>
      </c>
      <c r="D53" s="13" t="s">
        <v>81</v>
      </c>
      <c r="E53" s="1" t="s">
        <v>21</v>
      </c>
      <c r="F53" s="1" t="s">
        <v>20</v>
      </c>
      <c r="G53" s="2" t="n">
        <v>0.475</v>
      </c>
      <c r="H53" s="2" t="n">
        <v>0.5272</v>
      </c>
      <c r="I53" s="2" t="n">
        <v>4.034</v>
      </c>
      <c r="J53" s="2" t="n">
        <v>0.0446</v>
      </c>
      <c r="K53" s="3" t="n">
        <v>16.056</v>
      </c>
      <c r="L53" s="3" t="n">
        <v>0.8114</v>
      </c>
      <c r="M53" s="3" t="n">
        <v>0.6617</v>
      </c>
      <c r="N53" s="3" t="n">
        <v>0.9951</v>
      </c>
      <c r="O53" s="3" t="n">
        <v>1.232</v>
      </c>
      <c r="P53" s="3" t="n">
        <v>1.005</v>
      </c>
      <c r="Q53" s="3" t="n">
        <v>1.511</v>
      </c>
    </row>
    <row r="54" customFormat="false" ht="15" hidden="false" customHeight="false" outlineLevel="0" collapsed="false">
      <c r="A54" s="1" t="s">
        <v>82</v>
      </c>
      <c r="B54" s="1" t="n">
        <v>2</v>
      </c>
      <c r="C54" s="1" t="n">
        <v>191550004</v>
      </c>
      <c r="D54" s="13" t="s">
        <v>81</v>
      </c>
      <c r="E54" s="1" t="s">
        <v>20</v>
      </c>
      <c r="F54" s="1" t="s">
        <v>25</v>
      </c>
      <c r="G54" s="2" t="n">
        <v>0.2286</v>
      </c>
      <c r="H54" s="2" t="n">
        <v>0.2281</v>
      </c>
      <c r="I54" s="2" t="n">
        <v>0.0004735</v>
      </c>
      <c r="J54" s="2" t="n">
        <v>0.9826</v>
      </c>
      <c r="K54" s="3" t="n">
        <v>353.736</v>
      </c>
      <c r="L54" s="3" t="n">
        <v>1.003</v>
      </c>
      <c r="M54" s="3" t="n">
        <v>0.7866</v>
      </c>
      <c r="N54" s="3" t="n">
        <v>1.278</v>
      </c>
      <c r="O54" s="3" t="n">
        <v>0.9973</v>
      </c>
      <c r="P54" s="3" t="n">
        <v>0.7824</v>
      </c>
      <c r="Q54" s="3" t="n">
        <v>1.271</v>
      </c>
    </row>
    <row r="55" customFormat="false" ht="15" hidden="false" customHeight="false" outlineLevel="0" collapsed="false">
      <c r="A55" s="1" t="s">
        <v>83</v>
      </c>
      <c r="B55" s="1" t="n">
        <v>2</v>
      </c>
      <c r="C55" s="1" t="n">
        <v>191568747</v>
      </c>
      <c r="D55" s="13" t="s">
        <v>81</v>
      </c>
      <c r="E55" s="1" t="s">
        <v>23</v>
      </c>
      <c r="F55" s="1" t="s">
        <v>25</v>
      </c>
      <c r="G55" s="2" t="n">
        <v>0.1457</v>
      </c>
      <c r="H55" s="2" t="n">
        <v>0.1435</v>
      </c>
      <c r="I55" s="2" t="n">
        <v>0.0149</v>
      </c>
      <c r="J55" s="2" t="n">
        <v>0.9028</v>
      </c>
      <c r="K55" s="3" t="n">
        <v>325.008</v>
      </c>
      <c r="L55" s="3" t="n">
        <v>1.018</v>
      </c>
      <c r="M55" s="3" t="n">
        <v>0.7623</v>
      </c>
      <c r="N55" s="3" t="n">
        <v>1.36</v>
      </c>
      <c r="O55" s="3" t="n">
        <v>0.9821</v>
      </c>
      <c r="P55" s="3" t="n">
        <v>0.7353</v>
      </c>
      <c r="Q55" s="3" t="n">
        <v>1.312</v>
      </c>
    </row>
    <row r="56" customFormat="false" ht="15" hidden="false" customHeight="false" outlineLevel="0" collapsed="false">
      <c r="A56" s="1" t="s">
        <v>84</v>
      </c>
      <c r="B56" s="1" t="n">
        <v>2</v>
      </c>
      <c r="C56" s="1" t="n">
        <v>191575577</v>
      </c>
      <c r="D56" s="13" t="s">
        <v>81</v>
      </c>
      <c r="E56" s="1" t="s">
        <v>23</v>
      </c>
      <c r="F56" s="1" t="s">
        <v>21</v>
      </c>
      <c r="G56" s="2" t="n">
        <v>0.3365</v>
      </c>
      <c r="H56" s="2" t="n">
        <v>0.3656</v>
      </c>
      <c r="I56" s="2" t="n">
        <v>1.379</v>
      </c>
      <c r="J56" s="2" t="n">
        <v>0.2403</v>
      </c>
      <c r="K56" s="3" t="n">
        <v>86.508</v>
      </c>
      <c r="L56" s="3" t="n">
        <v>0.8802</v>
      </c>
      <c r="M56" s="3" t="n">
        <v>0.7112</v>
      </c>
      <c r="N56" s="3" t="n">
        <v>1.089</v>
      </c>
      <c r="O56" s="3" t="n">
        <v>1.136</v>
      </c>
      <c r="P56" s="3" t="n">
        <v>0.9181</v>
      </c>
      <c r="Q56" s="3" t="n">
        <v>1.406</v>
      </c>
    </row>
    <row r="57" customFormat="false" ht="15" hidden="false" customHeight="false" outlineLevel="0" collapsed="false">
      <c r="A57" s="1" t="s">
        <v>85</v>
      </c>
      <c r="B57" s="1" t="n">
        <v>2</v>
      </c>
      <c r="C57" s="1" t="n">
        <v>204278245</v>
      </c>
      <c r="D57" s="13" t="s">
        <v>86</v>
      </c>
      <c r="E57" s="1" t="s">
        <v>20</v>
      </c>
      <c r="F57" s="1" t="s">
        <v>21</v>
      </c>
      <c r="G57" s="2" t="n">
        <v>0.2553</v>
      </c>
      <c r="H57" s="2" t="n">
        <v>0.2644</v>
      </c>
      <c r="I57" s="2" t="n">
        <v>0.159</v>
      </c>
      <c r="J57" s="2" t="n">
        <v>0.6901</v>
      </c>
      <c r="K57" s="3" t="n">
        <v>248.436</v>
      </c>
      <c r="L57" s="3" t="n">
        <v>0.9538</v>
      </c>
      <c r="M57" s="3" t="n">
        <v>0.756</v>
      </c>
      <c r="N57" s="3" t="n">
        <v>1.203</v>
      </c>
      <c r="O57" s="3" t="n">
        <v>1.048</v>
      </c>
      <c r="P57" s="3" t="n">
        <v>0.831</v>
      </c>
      <c r="Q57" s="3" t="n">
        <v>1.323</v>
      </c>
    </row>
    <row r="58" customFormat="false" ht="15" hidden="false" customHeight="false" outlineLevel="0" collapsed="false">
      <c r="A58" s="1" t="s">
        <v>87</v>
      </c>
      <c r="B58" s="1" t="n">
        <v>2</v>
      </c>
      <c r="C58" s="1" t="n">
        <v>204278337</v>
      </c>
      <c r="D58" s="13" t="s">
        <v>86</v>
      </c>
      <c r="E58" s="1" t="s">
        <v>23</v>
      </c>
      <c r="F58" s="1" t="s">
        <v>21</v>
      </c>
      <c r="G58" s="2" t="n">
        <v>0.3589</v>
      </c>
      <c r="H58" s="2" t="n">
        <v>0.3534</v>
      </c>
      <c r="I58" s="2" t="n">
        <v>0.04786</v>
      </c>
      <c r="J58" s="2" t="n">
        <v>0.8268</v>
      </c>
      <c r="K58" s="3" t="n">
        <v>297.648</v>
      </c>
      <c r="L58" s="3" t="n">
        <v>1.024</v>
      </c>
      <c r="M58" s="3" t="n">
        <v>0.8249</v>
      </c>
      <c r="N58" s="3" t="n">
        <v>1.272</v>
      </c>
      <c r="O58" s="3" t="n">
        <v>0.9761</v>
      </c>
      <c r="P58" s="3" t="n">
        <v>0.7859</v>
      </c>
      <c r="Q58" s="3" t="n">
        <v>1.212</v>
      </c>
    </row>
    <row r="59" customFormat="false" ht="15" hidden="false" customHeight="false" outlineLevel="0" collapsed="false">
      <c r="A59" s="1" t="s">
        <v>88</v>
      </c>
      <c r="B59" s="1" t="n">
        <v>2</v>
      </c>
      <c r="C59" s="1" t="n">
        <v>204300266</v>
      </c>
      <c r="D59" s="13" t="s">
        <v>86</v>
      </c>
      <c r="E59" s="1" t="s">
        <v>21</v>
      </c>
      <c r="F59" s="1" t="s">
        <v>23</v>
      </c>
      <c r="G59" s="2" t="n">
        <v>0.2696</v>
      </c>
      <c r="H59" s="2" t="n">
        <v>0.2508</v>
      </c>
      <c r="I59" s="2" t="n">
        <v>0.6816</v>
      </c>
      <c r="J59" s="2" t="n">
        <v>0.409</v>
      </c>
      <c r="K59" s="3" t="n">
        <v>147.24</v>
      </c>
      <c r="L59" s="3" t="n">
        <v>1.103</v>
      </c>
      <c r="M59" s="3" t="n">
        <v>0.8741</v>
      </c>
      <c r="N59" s="3" t="n">
        <v>1.392</v>
      </c>
      <c r="O59" s="3" t="n">
        <v>0.9067</v>
      </c>
      <c r="P59" s="3" t="n">
        <v>0.7186</v>
      </c>
      <c r="Q59" s="3" t="n">
        <v>1.144</v>
      </c>
    </row>
    <row r="60" customFormat="false" ht="15" hidden="false" customHeight="false" outlineLevel="0" collapsed="false">
      <c r="A60" s="1" t="s">
        <v>89</v>
      </c>
      <c r="B60" s="1" t="n">
        <v>2</v>
      </c>
      <c r="C60" s="1" t="n">
        <v>204439764</v>
      </c>
      <c r="D60" s="13" t="s">
        <v>90</v>
      </c>
      <c r="E60" s="1" t="s">
        <v>23</v>
      </c>
      <c r="F60" s="1" t="s">
        <v>21</v>
      </c>
      <c r="G60" s="2" t="n">
        <v>0.171</v>
      </c>
      <c r="H60" s="2" t="n">
        <v>0.1515</v>
      </c>
      <c r="I60" s="2" t="n">
        <v>1.035</v>
      </c>
      <c r="J60" s="2" t="n">
        <v>0.3091</v>
      </c>
      <c r="K60" s="3" t="n">
        <v>111.276</v>
      </c>
      <c r="L60" s="3" t="n">
        <v>1.155</v>
      </c>
      <c r="M60" s="3" t="n">
        <v>0.8746</v>
      </c>
      <c r="N60" s="3" t="n">
        <v>1.526</v>
      </c>
      <c r="O60" s="3" t="n">
        <v>0.8656</v>
      </c>
      <c r="P60" s="3" t="n">
        <v>0.6553</v>
      </c>
      <c r="Q60" s="3" t="n">
        <v>1.143</v>
      </c>
    </row>
    <row r="61" customFormat="false" ht="15" hidden="false" customHeight="false" outlineLevel="0" collapsed="false">
      <c r="A61" s="1" t="s">
        <v>91</v>
      </c>
      <c r="B61" s="1" t="n">
        <v>2</v>
      </c>
      <c r="C61" s="1" t="n">
        <v>204440253</v>
      </c>
      <c r="D61" s="13" t="s">
        <v>90</v>
      </c>
      <c r="E61" s="1" t="s">
        <v>23</v>
      </c>
      <c r="F61" s="1" t="s">
        <v>21</v>
      </c>
      <c r="G61" s="2" t="n">
        <v>0.08649</v>
      </c>
      <c r="H61" s="2" t="n">
        <v>0.09063</v>
      </c>
      <c r="I61" s="2" t="n">
        <v>0.07904</v>
      </c>
      <c r="J61" s="2" t="n">
        <v>0.7786</v>
      </c>
      <c r="K61" s="3" t="n">
        <v>280.296</v>
      </c>
      <c r="L61" s="3" t="n">
        <v>0.95</v>
      </c>
      <c r="M61" s="3" t="n">
        <v>0.6642</v>
      </c>
      <c r="N61" s="3" t="n">
        <v>1.359</v>
      </c>
      <c r="O61" s="3" t="n">
        <v>1.053</v>
      </c>
      <c r="P61" s="3" t="n">
        <v>0.736</v>
      </c>
      <c r="Q61" s="3" t="n">
        <v>1.505</v>
      </c>
    </row>
    <row r="62" customFormat="false" ht="15" hidden="false" customHeight="false" outlineLevel="0" collapsed="false">
      <c r="A62" s="1" t="s">
        <v>92</v>
      </c>
      <c r="B62" s="1" t="n">
        <v>2</v>
      </c>
      <c r="C62" s="1" t="n">
        <v>204440592</v>
      </c>
      <c r="D62" s="13" t="s">
        <v>90</v>
      </c>
      <c r="E62" s="1" t="s">
        <v>23</v>
      </c>
      <c r="F62" s="1" t="s">
        <v>21</v>
      </c>
      <c r="G62" s="2" t="n">
        <v>0.08831</v>
      </c>
      <c r="H62" s="2" t="n">
        <v>0.09394</v>
      </c>
      <c r="I62" s="2" t="n">
        <v>0.142</v>
      </c>
      <c r="J62" s="2" t="n">
        <v>0.7063</v>
      </c>
      <c r="K62" s="3" t="n">
        <v>254.268</v>
      </c>
      <c r="L62" s="3" t="n">
        <v>0.9342</v>
      </c>
      <c r="M62" s="3" t="n">
        <v>0.6557</v>
      </c>
      <c r="N62" s="3" t="n">
        <v>1.331</v>
      </c>
      <c r="O62" s="3" t="n">
        <v>1.07</v>
      </c>
      <c r="P62" s="3" t="n">
        <v>0.7513</v>
      </c>
      <c r="Q62" s="3" t="n">
        <v>1.525</v>
      </c>
    </row>
    <row r="63" customFormat="false" ht="15" hidden="false" customHeight="false" outlineLevel="0" collapsed="false">
      <c r="A63" s="1" t="s">
        <v>93</v>
      </c>
      <c r="B63" s="1" t="n">
        <v>2</v>
      </c>
      <c r="C63" s="1" t="n">
        <v>204444106</v>
      </c>
      <c r="D63" s="13" t="s">
        <v>90</v>
      </c>
      <c r="E63" s="1" t="s">
        <v>23</v>
      </c>
      <c r="F63" s="1" t="s">
        <v>21</v>
      </c>
      <c r="G63" s="2" t="n">
        <v>0.03682</v>
      </c>
      <c r="H63" s="2" t="n">
        <v>0.05136</v>
      </c>
      <c r="I63" s="2" t="n">
        <v>1.895</v>
      </c>
      <c r="J63" s="2" t="n">
        <v>0.1686</v>
      </c>
      <c r="K63" s="3" t="n">
        <v>60.696</v>
      </c>
      <c r="L63" s="3" t="n">
        <v>0.706</v>
      </c>
      <c r="M63" s="3" t="n">
        <v>0.4292</v>
      </c>
      <c r="N63" s="3" t="n">
        <v>1.161</v>
      </c>
      <c r="O63" s="3" t="n">
        <v>1.416</v>
      </c>
      <c r="P63" s="3" t="n">
        <v>0.861</v>
      </c>
      <c r="Q63" s="3" t="n">
        <v>2.33</v>
      </c>
    </row>
    <row r="64" customFormat="false" ht="15" hidden="false" customHeight="false" outlineLevel="0" collapsed="false">
      <c r="A64" s="1" t="s">
        <v>94</v>
      </c>
      <c r="B64" s="1" t="n">
        <v>2</v>
      </c>
      <c r="C64" s="1" t="n">
        <v>204509090</v>
      </c>
      <c r="D64" s="13" t="s">
        <v>95</v>
      </c>
      <c r="E64" s="1" t="s">
        <v>23</v>
      </c>
      <c r="F64" s="1" t="s">
        <v>21</v>
      </c>
      <c r="G64" s="2" t="n">
        <v>0.2051</v>
      </c>
      <c r="H64" s="2" t="n">
        <v>0.2097</v>
      </c>
      <c r="I64" s="2" t="n">
        <v>0.04774</v>
      </c>
      <c r="J64" s="2" t="n">
        <v>0.827</v>
      </c>
      <c r="K64" s="3" t="n">
        <v>297.72</v>
      </c>
      <c r="L64" s="3" t="n">
        <v>0.9722</v>
      </c>
      <c r="M64" s="3" t="n">
        <v>0.7552</v>
      </c>
      <c r="N64" s="3" t="n">
        <v>1.252</v>
      </c>
      <c r="O64" s="3" t="n">
        <v>1.029</v>
      </c>
      <c r="P64" s="3" t="n">
        <v>0.7989</v>
      </c>
      <c r="Q64" s="3" t="n">
        <v>1.324</v>
      </c>
    </row>
    <row r="65" customFormat="false" ht="15" hidden="false" customHeight="false" outlineLevel="0" collapsed="false">
      <c r="A65" s="1" t="s">
        <v>96</v>
      </c>
      <c r="B65" s="1" t="n">
        <v>2</v>
      </c>
      <c r="C65" s="1" t="n">
        <v>204529739</v>
      </c>
      <c r="D65" s="13" t="s">
        <v>95</v>
      </c>
      <c r="E65" s="1" t="s">
        <v>23</v>
      </c>
      <c r="F65" s="1" t="s">
        <v>21</v>
      </c>
      <c r="G65" s="2" t="n">
        <v>0.1345</v>
      </c>
      <c r="H65" s="2" t="n">
        <v>0.1329</v>
      </c>
      <c r="I65" s="2" t="n">
        <v>0.008108</v>
      </c>
      <c r="J65" s="2" t="n">
        <v>0.9283</v>
      </c>
      <c r="K65" s="3" t="n">
        <v>334.188</v>
      </c>
      <c r="L65" s="3" t="n">
        <v>1.014</v>
      </c>
      <c r="M65" s="3" t="n">
        <v>0.7515</v>
      </c>
      <c r="N65" s="3" t="n">
        <v>1.368</v>
      </c>
      <c r="O65" s="3" t="n">
        <v>0.9863</v>
      </c>
      <c r="P65" s="3" t="n">
        <v>0.7312</v>
      </c>
      <c r="Q65" s="3" t="n">
        <v>1.331</v>
      </c>
    </row>
    <row r="66" customFormat="false" ht="15" hidden="false" customHeight="false" outlineLevel="0" collapsed="false">
      <c r="A66" s="1" t="s">
        <v>97</v>
      </c>
      <c r="B66" s="1" t="n">
        <v>2</v>
      </c>
      <c r="C66" s="1" t="n">
        <v>204532569</v>
      </c>
      <c r="D66" s="13" t="s">
        <v>95</v>
      </c>
      <c r="E66" s="1" t="s">
        <v>25</v>
      </c>
      <c r="F66" s="1" t="s">
        <v>23</v>
      </c>
      <c r="G66" s="2" t="n">
        <v>0.2553</v>
      </c>
      <c r="H66" s="2" t="n">
        <v>0.2417</v>
      </c>
      <c r="I66" s="2" t="n">
        <v>0.3691</v>
      </c>
      <c r="J66" s="2" t="n">
        <v>0.5435</v>
      </c>
      <c r="K66" s="3" t="n">
        <v>195.66</v>
      </c>
      <c r="L66" s="3" t="n">
        <v>1.076</v>
      </c>
      <c r="M66" s="3" t="n">
        <v>0.8498</v>
      </c>
      <c r="N66" s="3" t="n">
        <v>1.362</v>
      </c>
      <c r="O66" s="3" t="n">
        <v>0.9295</v>
      </c>
      <c r="P66" s="3" t="n">
        <v>0.7342</v>
      </c>
      <c r="Q66" s="3" t="n">
        <v>1.177</v>
      </c>
    </row>
    <row r="67" customFormat="false" ht="15" hidden="false" customHeight="false" outlineLevel="0" collapsed="false">
      <c r="A67" s="1" t="s">
        <v>98</v>
      </c>
      <c r="B67" s="1" t="n">
        <v>2</v>
      </c>
      <c r="C67" s="1" t="n">
        <v>204532897</v>
      </c>
      <c r="D67" s="13" t="s">
        <v>95</v>
      </c>
      <c r="E67" s="1" t="s">
        <v>23</v>
      </c>
      <c r="F67" s="1" t="s">
        <v>21</v>
      </c>
      <c r="G67" s="2" t="n">
        <v>0.109</v>
      </c>
      <c r="H67" s="2" t="n">
        <v>0.1027</v>
      </c>
      <c r="I67" s="2" t="n">
        <v>0.1544</v>
      </c>
      <c r="J67" s="2" t="n">
        <v>0.6944</v>
      </c>
      <c r="K67" s="3" t="n">
        <v>249.984</v>
      </c>
      <c r="L67" s="3" t="n">
        <v>1.069</v>
      </c>
      <c r="M67" s="3" t="n">
        <v>0.7672</v>
      </c>
      <c r="N67" s="3" t="n">
        <v>1.489</v>
      </c>
      <c r="O67" s="3" t="n">
        <v>0.9357</v>
      </c>
      <c r="P67" s="3" t="n">
        <v>0.6718</v>
      </c>
      <c r="Q67" s="3" t="n">
        <v>1.303</v>
      </c>
    </row>
    <row r="68" customFormat="false" ht="15" hidden="false" customHeight="false" outlineLevel="0" collapsed="false">
      <c r="A68" s="1" t="s">
        <v>99</v>
      </c>
      <c r="B68" s="1" t="n">
        <v>2</v>
      </c>
      <c r="C68" s="1" t="n">
        <v>242442232</v>
      </c>
      <c r="D68" s="13" t="s">
        <v>100</v>
      </c>
      <c r="E68" s="1" t="s">
        <v>20</v>
      </c>
      <c r="F68" s="1" t="s">
        <v>25</v>
      </c>
      <c r="G68" s="2" t="n">
        <v>0.4251</v>
      </c>
      <c r="H68" s="2" t="n">
        <v>0.4286</v>
      </c>
      <c r="I68" s="2" t="n">
        <v>0.01785</v>
      </c>
      <c r="J68" s="2" t="n">
        <v>0.8937</v>
      </c>
      <c r="K68" s="3" t="n">
        <v>321.732</v>
      </c>
      <c r="L68" s="3" t="n">
        <v>0.986</v>
      </c>
      <c r="M68" s="3" t="n">
        <v>0.8017</v>
      </c>
      <c r="N68" s="3" t="n">
        <v>1.213</v>
      </c>
      <c r="O68" s="3" t="n">
        <v>1.014</v>
      </c>
      <c r="P68" s="3" t="n">
        <v>0.8246</v>
      </c>
      <c r="Q68" s="3" t="n">
        <v>1.247</v>
      </c>
    </row>
    <row r="69" customFormat="false" ht="15" hidden="false" customHeight="false" outlineLevel="0" collapsed="false">
      <c r="A69" s="1" t="s">
        <v>101</v>
      </c>
      <c r="B69" s="1" t="n">
        <v>2</v>
      </c>
      <c r="C69" s="1" t="n">
        <v>242442870</v>
      </c>
      <c r="D69" s="13" t="s">
        <v>102</v>
      </c>
      <c r="E69" s="1" t="s">
        <v>25</v>
      </c>
      <c r="F69" s="1" t="s">
        <v>21</v>
      </c>
      <c r="G69" s="2" t="n">
        <v>0.04699</v>
      </c>
      <c r="H69" s="2" t="n">
        <v>0.03963</v>
      </c>
      <c r="I69" s="2" t="n">
        <v>0.4737</v>
      </c>
      <c r="J69" s="2" t="n">
        <v>0.4913</v>
      </c>
      <c r="K69" s="3" t="n">
        <v>176.868</v>
      </c>
      <c r="L69" s="3" t="n">
        <v>1.195</v>
      </c>
      <c r="M69" s="3" t="n">
        <v>0.7195</v>
      </c>
      <c r="N69" s="3" t="n">
        <v>1.984</v>
      </c>
      <c r="O69" s="3" t="n">
        <v>0.837</v>
      </c>
      <c r="P69" s="3" t="n">
        <v>0.5041</v>
      </c>
      <c r="Q69" s="3" t="n">
        <v>1.39</v>
      </c>
    </row>
    <row r="70" customFormat="false" ht="15" hidden="false" customHeight="false" outlineLevel="0" collapsed="false">
      <c r="A70" s="1" t="s">
        <v>103</v>
      </c>
      <c r="B70" s="1" t="n">
        <v>2</v>
      </c>
      <c r="C70" s="1" t="n">
        <v>242443985</v>
      </c>
      <c r="D70" s="13" t="s">
        <v>100</v>
      </c>
      <c r="E70" s="1" t="s">
        <v>21</v>
      </c>
      <c r="F70" s="1" t="s">
        <v>25</v>
      </c>
      <c r="G70" s="2" t="n">
        <v>0.3406</v>
      </c>
      <c r="H70" s="2" t="n">
        <v>0.3233</v>
      </c>
      <c r="I70" s="2" t="n">
        <v>0.4982</v>
      </c>
      <c r="J70" s="2" t="n">
        <v>0.4803</v>
      </c>
      <c r="K70" s="3" t="n">
        <v>172.908</v>
      </c>
      <c r="L70" s="3" t="n">
        <v>1.081</v>
      </c>
      <c r="M70" s="3" t="n">
        <v>0.87</v>
      </c>
      <c r="N70" s="3" t="n">
        <v>1.344</v>
      </c>
      <c r="O70" s="3" t="n">
        <v>0.9246</v>
      </c>
      <c r="P70" s="3" t="n">
        <v>0.7439</v>
      </c>
      <c r="Q70" s="3" t="n">
        <v>1.149</v>
      </c>
    </row>
    <row r="71" customFormat="false" ht="15" hidden="false" customHeight="false" outlineLevel="0" collapsed="false">
      <c r="A71" s="1" t="s">
        <v>104</v>
      </c>
      <c r="B71" s="1" t="n">
        <v>3</v>
      </c>
      <c r="C71" s="1" t="n">
        <v>38157140</v>
      </c>
      <c r="D71" s="13" t="s">
        <v>105</v>
      </c>
      <c r="E71" s="1" t="s">
        <v>21</v>
      </c>
      <c r="F71" s="1" t="s">
        <v>25</v>
      </c>
      <c r="G71" s="2" t="n">
        <v>0.05728</v>
      </c>
      <c r="H71" s="2" t="n">
        <v>0.04091</v>
      </c>
      <c r="I71" s="2" t="n">
        <v>2.08</v>
      </c>
      <c r="J71" s="2" t="n">
        <v>0.1492</v>
      </c>
      <c r="K71" s="3" t="n">
        <v>53.712</v>
      </c>
      <c r="L71" s="3" t="n">
        <v>1.424</v>
      </c>
      <c r="M71" s="3" t="n">
        <v>0.8788</v>
      </c>
      <c r="N71" s="3" t="n">
        <v>2.309</v>
      </c>
      <c r="O71" s="3" t="n">
        <v>0.702</v>
      </c>
      <c r="P71" s="3" t="n">
        <v>0.4331</v>
      </c>
      <c r="Q71" s="3" t="n">
        <v>1.138</v>
      </c>
    </row>
    <row r="72" customFormat="false" ht="15" hidden="false" customHeight="false" outlineLevel="0" collapsed="false">
      <c r="A72" s="1" t="s">
        <v>106</v>
      </c>
      <c r="B72" s="1" t="n">
        <v>3</v>
      </c>
      <c r="C72" s="1" t="n">
        <v>38159025</v>
      </c>
      <c r="D72" s="13" t="s">
        <v>105</v>
      </c>
      <c r="E72" s="1" t="s">
        <v>21</v>
      </c>
      <c r="F72" s="1" t="s">
        <v>23</v>
      </c>
      <c r="G72" s="2" t="n">
        <v>0.1481</v>
      </c>
      <c r="H72" s="2" t="n">
        <v>0.1722</v>
      </c>
      <c r="I72" s="2" t="n">
        <v>1.614</v>
      </c>
      <c r="J72" s="2" t="n">
        <v>0.2039</v>
      </c>
      <c r="K72" s="3" t="n">
        <v>73.404</v>
      </c>
      <c r="L72" s="3" t="n">
        <v>0.8357</v>
      </c>
      <c r="M72" s="3" t="n">
        <v>0.6335</v>
      </c>
      <c r="N72" s="3" t="n">
        <v>1.103</v>
      </c>
      <c r="O72" s="3" t="n">
        <v>1.197</v>
      </c>
      <c r="P72" s="3" t="n">
        <v>0.907</v>
      </c>
      <c r="Q72" s="3" t="n">
        <v>1.579</v>
      </c>
    </row>
    <row r="73" customFormat="false" ht="15" hidden="false" customHeight="false" outlineLevel="0" collapsed="false">
      <c r="A73" s="1" t="s">
        <v>107</v>
      </c>
      <c r="B73" s="1" t="n">
        <v>3</v>
      </c>
      <c r="C73" s="1" t="n">
        <v>38159374</v>
      </c>
      <c r="D73" s="13" t="s">
        <v>105</v>
      </c>
      <c r="E73" s="1" t="s">
        <v>21</v>
      </c>
      <c r="F73" s="1" t="s">
        <v>23</v>
      </c>
      <c r="G73" s="2" t="n">
        <v>0.1386</v>
      </c>
      <c r="H73" s="2" t="n">
        <v>0.1057</v>
      </c>
      <c r="I73" s="2" t="n">
        <v>3.689</v>
      </c>
      <c r="J73" s="2" t="n">
        <v>0.05476</v>
      </c>
      <c r="K73" s="3" t="n">
        <v>19.7136</v>
      </c>
      <c r="L73" s="3" t="n">
        <v>1.361</v>
      </c>
      <c r="M73" s="3" t="n">
        <v>0.9929</v>
      </c>
      <c r="N73" s="3" t="n">
        <v>1.866</v>
      </c>
      <c r="O73" s="3" t="n">
        <v>0.7347</v>
      </c>
      <c r="P73" s="3" t="n">
        <v>0.536</v>
      </c>
      <c r="Q73" s="3" t="n">
        <v>1.007</v>
      </c>
    </row>
    <row r="74" customFormat="false" ht="15" hidden="false" customHeight="false" outlineLevel="0" collapsed="false">
      <c r="A74" s="1" t="s">
        <v>108</v>
      </c>
      <c r="B74" s="1" t="n">
        <v>3</v>
      </c>
      <c r="C74" s="1" t="n">
        <v>46387263</v>
      </c>
      <c r="D74" s="13" t="s">
        <v>109</v>
      </c>
      <c r="E74" s="1" t="s">
        <v>23</v>
      </c>
      <c r="F74" s="1" t="s">
        <v>21</v>
      </c>
      <c r="G74" s="2" t="n">
        <v>0.4315</v>
      </c>
      <c r="H74" s="2" t="n">
        <v>0.462</v>
      </c>
      <c r="I74" s="2" t="n">
        <v>1.385</v>
      </c>
      <c r="J74" s="2" t="n">
        <v>0.2392</v>
      </c>
      <c r="K74" s="3" t="n">
        <v>86.112</v>
      </c>
      <c r="L74" s="3" t="n">
        <v>0.8838</v>
      </c>
      <c r="M74" s="3" t="n">
        <v>0.7195</v>
      </c>
      <c r="N74" s="3" t="n">
        <v>1.086</v>
      </c>
      <c r="O74" s="3" t="n">
        <v>1.131</v>
      </c>
      <c r="P74" s="3" t="n">
        <v>0.9211</v>
      </c>
      <c r="Q74" s="3" t="n">
        <v>1.39</v>
      </c>
    </row>
    <row r="75" customFormat="false" ht="15" hidden="false" customHeight="false" outlineLevel="0" collapsed="false">
      <c r="A75" s="1" t="s">
        <v>110</v>
      </c>
      <c r="B75" s="1" t="n">
        <v>3</v>
      </c>
      <c r="C75" s="1" t="n">
        <v>52231737</v>
      </c>
      <c r="D75" s="13" t="s">
        <v>111</v>
      </c>
      <c r="E75" s="1" t="s">
        <v>21</v>
      </c>
      <c r="F75" s="1" t="s">
        <v>23</v>
      </c>
      <c r="G75" s="2" t="n">
        <v>0.4773</v>
      </c>
      <c r="H75" s="2" t="n">
        <v>0.4849</v>
      </c>
      <c r="I75" s="2" t="n">
        <v>0.08484</v>
      </c>
      <c r="J75" s="2" t="n">
        <v>0.7708</v>
      </c>
      <c r="K75" s="3" t="n">
        <v>277.488</v>
      </c>
      <c r="L75" s="3" t="n">
        <v>0.9701</v>
      </c>
      <c r="M75" s="3" t="n">
        <v>0.7911</v>
      </c>
      <c r="N75" s="3" t="n">
        <v>1.19</v>
      </c>
      <c r="O75" s="3" t="n">
        <v>1.031</v>
      </c>
      <c r="P75" s="3" t="n">
        <v>0.8406</v>
      </c>
      <c r="Q75" s="3" t="n">
        <v>1.264</v>
      </c>
    </row>
    <row r="76" customFormat="false" ht="15" hidden="false" customHeight="false" outlineLevel="0" collapsed="false">
      <c r="A76" s="1" t="s">
        <v>112</v>
      </c>
      <c r="B76" s="1" t="n">
        <v>3</v>
      </c>
      <c r="C76" s="1" t="n">
        <v>52236071</v>
      </c>
      <c r="D76" s="13" t="s">
        <v>111</v>
      </c>
      <c r="E76" s="1" t="s">
        <v>25</v>
      </c>
      <c r="F76" s="1" t="s">
        <v>20</v>
      </c>
      <c r="G76" s="2" t="n">
        <v>0.4069</v>
      </c>
      <c r="H76" s="2" t="n">
        <v>0.4094</v>
      </c>
      <c r="I76" s="2" t="n">
        <v>0.009148</v>
      </c>
      <c r="J76" s="2" t="n">
        <v>0.9238</v>
      </c>
      <c r="K76" s="3" t="n">
        <v>332.568</v>
      </c>
      <c r="L76" s="3" t="n">
        <v>0.9899</v>
      </c>
      <c r="M76" s="3" t="n">
        <v>0.8046</v>
      </c>
      <c r="N76" s="3" t="n">
        <v>1.218</v>
      </c>
      <c r="O76" s="3" t="n">
        <v>1.01</v>
      </c>
      <c r="P76" s="3" t="n">
        <v>0.821</v>
      </c>
      <c r="Q76" s="3" t="n">
        <v>1.243</v>
      </c>
    </row>
    <row r="77" customFormat="false" ht="15" hidden="false" customHeight="false" outlineLevel="0" collapsed="false">
      <c r="A77" s="1" t="s">
        <v>113</v>
      </c>
      <c r="B77" s="1" t="n">
        <v>3</v>
      </c>
      <c r="C77" s="1" t="n">
        <v>120726239</v>
      </c>
      <c r="D77" s="13" t="s">
        <v>114</v>
      </c>
      <c r="E77" s="1" t="s">
        <v>23</v>
      </c>
      <c r="F77" s="1" t="s">
        <v>21</v>
      </c>
      <c r="G77" s="2" t="n">
        <v>0.1038</v>
      </c>
      <c r="H77" s="2" t="n">
        <v>0.1148</v>
      </c>
      <c r="I77" s="2" t="n">
        <v>0.4608</v>
      </c>
      <c r="J77" s="2" t="n">
        <v>0.4973</v>
      </c>
      <c r="K77" s="3" t="n">
        <v>179.028</v>
      </c>
      <c r="L77" s="3" t="n">
        <v>0.8932</v>
      </c>
      <c r="M77" s="3" t="n">
        <v>0.6446</v>
      </c>
      <c r="N77" s="3" t="n">
        <v>1.238</v>
      </c>
      <c r="O77" s="3" t="n">
        <v>1.12</v>
      </c>
      <c r="P77" s="3" t="n">
        <v>0.808</v>
      </c>
      <c r="Q77" s="3" t="n">
        <v>1.551</v>
      </c>
    </row>
    <row r="78" customFormat="false" ht="15" hidden="false" customHeight="false" outlineLevel="0" collapsed="false">
      <c r="A78" s="1" t="s">
        <v>115</v>
      </c>
      <c r="B78" s="1" t="n">
        <v>3</v>
      </c>
      <c r="C78" s="1" t="n">
        <v>120726624</v>
      </c>
      <c r="D78" s="13" t="s">
        <v>114</v>
      </c>
      <c r="E78" s="1" t="s">
        <v>23</v>
      </c>
      <c r="F78" s="1" t="s">
        <v>21</v>
      </c>
      <c r="G78" s="2" t="n">
        <v>0.1971</v>
      </c>
      <c r="H78" s="2" t="n">
        <v>0.1991</v>
      </c>
      <c r="I78" s="2" t="n">
        <v>0.008741</v>
      </c>
      <c r="J78" s="2" t="n">
        <v>0.9255</v>
      </c>
      <c r="K78" s="3" t="n">
        <v>333.18</v>
      </c>
      <c r="L78" s="3" t="n">
        <v>0.9879</v>
      </c>
      <c r="M78" s="3" t="n">
        <v>0.7649</v>
      </c>
      <c r="N78" s="3" t="n">
        <v>1.276</v>
      </c>
      <c r="O78" s="3" t="n">
        <v>1.012</v>
      </c>
      <c r="P78" s="3" t="n">
        <v>0.7838</v>
      </c>
      <c r="Q78" s="3" t="n">
        <v>1.307</v>
      </c>
    </row>
    <row r="79" customFormat="false" ht="15" hidden="false" customHeight="false" outlineLevel="0" collapsed="false">
      <c r="A79" s="1" t="s">
        <v>116</v>
      </c>
      <c r="B79" s="1" t="n">
        <v>3</v>
      </c>
      <c r="C79" s="1" t="n">
        <v>120727111</v>
      </c>
      <c r="D79" s="13" t="s">
        <v>114</v>
      </c>
      <c r="E79" s="1" t="s">
        <v>23</v>
      </c>
      <c r="F79" s="1" t="s">
        <v>25</v>
      </c>
      <c r="G79" s="2" t="n">
        <v>0.2014</v>
      </c>
      <c r="H79" s="2" t="n">
        <v>0.1631</v>
      </c>
      <c r="I79" s="2" t="n">
        <v>3.612</v>
      </c>
      <c r="J79" s="2" t="n">
        <v>0.05737</v>
      </c>
      <c r="K79" s="3" t="n">
        <v>20.6532</v>
      </c>
      <c r="L79" s="3" t="n">
        <v>1.294</v>
      </c>
      <c r="M79" s="3" t="n">
        <v>0.9916</v>
      </c>
      <c r="N79" s="3" t="n">
        <v>1.688</v>
      </c>
      <c r="O79" s="3" t="n">
        <v>0.7729</v>
      </c>
      <c r="P79" s="3" t="n">
        <v>0.5923</v>
      </c>
      <c r="Q79" s="3" t="n">
        <v>1.009</v>
      </c>
    </row>
    <row r="80" customFormat="false" ht="15" hidden="false" customHeight="false" outlineLevel="0" collapsed="false">
      <c r="A80" s="1" t="s">
        <v>117</v>
      </c>
      <c r="B80" s="1" t="n">
        <v>3</v>
      </c>
      <c r="C80" s="1" t="n">
        <v>120731657</v>
      </c>
      <c r="D80" s="13" t="s">
        <v>114</v>
      </c>
      <c r="E80" s="1" t="s">
        <v>21</v>
      </c>
      <c r="F80" s="1" t="s">
        <v>20</v>
      </c>
      <c r="G80" s="2" t="n">
        <v>0.4169</v>
      </c>
      <c r="H80" s="2" t="n">
        <v>0.4033</v>
      </c>
      <c r="I80" s="2" t="n">
        <v>0.2807</v>
      </c>
      <c r="J80" s="2" t="n">
        <v>0.5962</v>
      </c>
      <c r="K80" s="3" t="n">
        <v>214.632</v>
      </c>
      <c r="L80" s="3" t="n">
        <v>1.058</v>
      </c>
      <c r="M80" s="3" t="n">
        <v>0.8598</v>
      </c>
      <c r="N80" s="3" t="n">
        <v>1.301</v>
      </c>
      <c r="O80" s="3" t="n">
        <v>0.9456</v>
      </c>
      <c r="P80" s="3" t="n">
        <v>0.7687</v>
      </c>
      <c r="Q80" s="3" t="n">
        <v>1.163</v>
      </c>
    </row>
    <row r="81" customFormat="false" ht="15" hidden="false" customHeight="false" outlineLevel="0" collapsed="false">
      <c r="A81" s="1" t="s">
        <v>118</v>
      </c>
      <c r="B81" s="1" t="n">
        <v>3</v>
      </c>
      <c r="C81" s="1" t="n">
        <v>120746370</v>
      </c>
      <c r="D81" s="13" t="s">
        <v>114</v>
      </c>
      <c r="E81" s="1" t="s">
        <v>23</v>
      </c>
      <c r="F81" s="1" t="s">
        <v>21</v>
      </c>
      <c r="G81" s="2" t="n">
        <v>0.2708</v>
      </c>
      <c r="H81" s="2" t="n">
        <v>0.2825</v>
      </c>
      <c r="I81" s="2" t="n">
        <v>0.2536</v>
      </c>
      <c r="J81" s="2" t="n">
        <v>0.6145</v>
      </c>
      <c r="K81" s="3" t="n">
        <v>221.22</v>
      </c>
      <c r="L81" s="3" t="n">
        <v>0.9432</v>
      </c>
      <c r="M81" s="3" t="n">
        <v>0.7513</v>
      </c>
      <c r="N81" s="3" t="n">
        <v>1.184</v>
      </c>
      <c r="O81" s="3" t="n">
        <v>1.06</v>
      </c>
      <c r="P81" s="3" t="n">
        <v>0.8445</v>
      </c>
      <c r="Q81" s="3" t="n">
        <v>1.331</v>
      </c>
    </row>
    <row r="82" customFormat="false" ht="15" hidden="false" customHeight="false" outlineLevel="0" collapsed="false">
      <c r="A82" s="1" t="s">
        <v>119</v>
      </c>
      <c r="B82" s="1" t="n">
        <v>3</v>
      </c>
      <c r="C82" s="1" t="n">
        <v>120746460</v>
      </c>
      <c r="D82" s="13" t="s">
        <v>114</v>
      </c>
      <c r="E82" s="1" t="s">
        <v>25</v>
      </c>
      <c r="F82" s="1" t="s">
        <v>20</v>
      </c>
      <c r="G82" s="2" t="n">
        <v>0.1517</v>
      </c>
      <c r="H82" s="2" t="n">
        <v>0.1439</v>
      </c>
      <c r="I82" s="2" t="n">
        <v>0.1748</v>
      </c>
      <c r="J82" s="2" t="n">
        <v>0.6759</v>
      </c>
      <c r="K82" s="3" t="n">
        <v>243.324</v>
      </c>
      <c r="L82" s="3" t="n">
        <v>1.063</v>
      </c>
      <c r="M82" s="3" t="n">
        <v>0.7976</v>
      </c>
      <c r="N82" s="3" t="n">
        <v>1.417</v>
      </c>
      <c r="O82" s="3" t="n">
        <v>0.9405</v>
      </c>
      <c r="P82" s="3" t="n">
        <v>0.7056</v>
      </c>
      <c r="Q82" s="3" t="n">
        <v>1.254</v>
      </c>
    </row>
    <row r="83" customFormat="false" ht="15" hidden="false" customHeight="false" outlineLevel="0" collapsed="false">
      <c r="A83" s="1" t="s">
        <v>120</v>
      </c>
      <c r="B83" s="1" t="n">
        <v>3</v>
      </c>
      <c r="C83" s="1" t="n">
        <v>120761158</v>
      </c>
      <c r="D83" s="13" t="s">
        <v>114</v>
      </c>
      <c r="E83" s="1" t="s">
        <v>21</v>
      </c>
      <c r="F83" s="1" t="s">
        <v>23</v>
      </c>
      <c r="G83" s="2" t="n">
        <v>0.1253</v>
      </c>
      <c r="H83" s="2" t="n">
        <v>0.1027</v>
      </c>
      <c r="I83" s="2" t="n">
        <v>1.841</v>
      </c>
      <c r="J83" s="2" t="n">
        <v>0.1748</v>
      </c>
      <c r="K83" s="3" t="n">
        <v>62.928</v>
      </c>
      <c r="L83" s="3" t="n">
        <v>1.251</v>
      </c>
      <c r="M83" s="3" t="n">
        <v>0.9047</v>
      </c>
      <c r="N83" s="3" t="n">
        <v>1.731</v>
      </c>
      <c r="O83" s="3" t="n">
        <v>0.7991</v>
      </c>
      <c r="P83" s="3" t="n">
        <v>0.5778</v>
      </c>
      <c r="Q83" s="3" t="n">
        <v>1.105</v>
      </c>
    </row>
    <row r="84" customFormat="false" ht="15" hidden="false" customHeight="false" outlineLevel="0" collapsed="false">
      <c r="A84" s="1" t="s">
        <v>121</v>
      </c>
      <c r="B84" s="1" t="n">
        <v>3</v>
      </c>
      <c r="C84" s="1" t="n">
        <v>120761230</v>
      </c>
      <c r="D84" s="13" t="s">
        <v>114</v>
      </c>
      <c r="E84" s="1" t="s">
        <v>25</v>
      </c>
      <c r="F84" s="1" t="s">
        <v>21</v>
      </c>
      <c r="G84" s="2" t="n">
        <v>0.1158</v>
      </c>
      <c r="H84" s="2" t="n">
        <v>0.1163</v>
      </c>
      <c r="I84" s="2" t="n">
        <v>0.001141</v>
      </c>
      <c r="J84" s="2" t="n">
        <v>0.9731</v>
      </c>
      <c r="K84" s="3" t="n">
        <v>350.316</v>
      </c>
      <c r="L84" s="3" t="n">
        <v>0.9945</v>
      </c>
      <c r="M84" s="3" t="n">
        <v>0.7235</v>
      </c>
      <c r="N84" s="3" t="n">
        <v>1.367</v>
      </c>
      <c r="O84" s="3" t="n">
        <v>1.005</v>
      </c>
      <c r="P84" s="3" t="n">
        <v>0.7315</v>
      </c>
      <c r="Q84" s="3" t="n">
        <v>1.382</v>
      </c>
    </row>
    <row r="85" customFormat="false" ht="15" hidden="false" customHeight="false" outlineLevel="0" collapsed="false">
      <c r="A85" s="1" t="s">
        <v>122</v>
      </c>
      <c r="B85" s="1" t="n">
        <v>3</v>
      </c>
      <c r="C85" s="1" t="n">
        <v>120761538</v>
      </c>
      <c r="D85" s="13" t="s">
        <v>114</v>
      </c>
      <c r="E85" s="1" t="s">
        <v>20</v>
      </c>
      <c r="F85" s="1" t="s">
        <v>25</v>
      </c>
      <c r="G85" s="2" t="n">
        <v>0.4762</v>
      </c>
      <c r="H85" s="2" t="n">
        <v>0.4215</v>
      </c>
      <c r="I85" s="2" t="n">
        <v>4.493</v>
      </c>
      <c r="J85" s="2" t="n">
        <v>0.03404</v>
      </c>
      <c r="K85" s="3" t="n">
        <v>12.2544</v>
      </c>
      <c r="L85" s="3" t="n">
        <v>1.248</v>
      </c>
      <c r="M85" s="3" t="n">
        <v>1.017</v>
      </c>
      <c r="N85" s="3" t="n">
        <v>1.532</v>
      </c>
      <c r="O85" s="3" t="n">
        <v>0.8011</v>
      </c>
      <c r="P85" s="3" t="n">
        <v>0.6525</v>
      </c>
      <c r="Q85" s="3" t="n">
        <v>0.9836</v>
      </c>
    </row>
    <row r="86" customFormat="false" ht="15" hidden="false" customHeight="false" outlineLevel="0" collapsed="false">
      <c r="A86" s="1" t="s">
        <v>123</v>
      </c>
      <c r="B86" s="1" t="n">
        <v>3</v>
      </c>
      <c r="C86" s="1" t="n">
        <v>120795177</v>
      </c>
      <c r="D86" s="13" t="s">
        <v>114</v>
      </c>
      <c r="E86" s="1" t="s">
        <v>23</v>
      </c>
      <c r="F86" s="1" t="s">
        <v>21</v>
      </c>
      <c r="G86" s="2" t="n">
        <v>0.1838</v>
      </c>
      <c r="H86" s="2" t="n">
        <v>0.21</v>
      </c>
      <c r="I86" s="2" t="n">
        <v>1.615</v>
      </c>
      <c r="J86" s="2" t="n">
        <v>0.2038</v>
      </c>
      <c r="K86" s="3" t="n">
        <v>73.368</v>
      </c>
      <c r="L86" s="3" t="n">
        <v>0.8471</v>
      </c>
      <c r="M86" s="3" t="n">
        <v>0.6558</v>
      </c>
      <c r="N86" s="3" t="n">
        <v>1.094</v>
      </c>
      <c r="O86" s="3" t="n">
        <v>1.18</v>
      </c>
      <c r="P86" s="3" t="n">
        <v>0.9138</v>
      </c>
      <c r="Q86" s="3" t="n">
        <v>1.525</v>
      </c>
    </row>
    <row r="87" customFormat="false" ht="15" hidden="false" customHeight="false" outlineLevel="0" collapsed="false">
      <c r="A87" s="1" t="s">
        <v>124</v>
      </c>
      <c r="B87" s="1" t="n">
        <v>3</v>
      </c>
      <c r="C87" s="1" t="n">
        <v>123307887</v>
      </c>
      <c r="D87" s="13" t="s">
        <v>125</v>
      </c>
      <c r="E87" s="1" t="s">
        <v>21</v>
      </c>
      <c r="F87" s="1" t="s">
        <v>23</v>
      </c>
      <c r="G87" s="2" t="n">
        <v>0.08057</v>
      </c>
      <c r="H87" s="2" t="n">
        <v>0.06798</v>
      </c>
      <c r="I87" s="2" t="n">
        <v>0.8477</v>
      </c>
      <c r="J87" s="2" t="n">
        <v>0.3572</v>
      </c>
      <c r="K87" s="3" t="n">
        <v>128.592</v>
      </c>
      <c r="L87" s="3" t="n">
        <v>1.201</v>
      </c>
      <c r="M87" s="3" t="n">
        <v>0.8125</v>
      </c>
      <c r="N87" s="3" t="n">
        <v>1.777</v>
      </c>
      <c r="O87" s="3" t="n">
        <v>0.8323</v>
      </c>
      <c r="P87" s="3" t="n">
        <v>0.5628</v>
      </c>
      <c r="Q87" s="3" t="n">
        <v>1.231</v>
      </c>
    </row>
    <row r="88" customFormat="false" ht="15" hidden="false" customHeight="false" outlineLevel="0" collapsed="false">
      <c r="A88" s="1" t="s">
        <v>126</v>
      </c>
      <c r="B88" s="1" t="n">
        <v>3</v>
      </c>
      <c r="C88" s="1" t="n">
        <v>123321009</v>
      </c>
      <c r="D88" s="13" t="s">
        <v>125</v>
      </c>
      <c r="E88" s="1" t="s">
        <v>23</v>
      </c>
      <c r="F88" s="1" t="s">
        <v>21</v>
      </c>
      <c r="G88" s="2" t="n">
        <v>0.2601</v>
      </c>
      <c r="H88" s="2" t="n">
        <v>0.247</v>
      </c>
      <c r="I88" s="2" t="n">
        <v>0.3361</v>
      </c>
      <c r="J88" s="2" t="n">
        <v>0.5621</v>
      </c>
      <c r="K88" s="3" t="n">
        <v>202.356</v>
      </c>
      <c r="L88" s="3" t="n">
        <v>1.072</v>
      </c>
      <c r="M88" s="3" t="n">
        <v>0.8478</v>
      </c>
      <c r="N88" s="3" t="n">
        <v>1.355</v>
      </c>
      <c r="O88" s="3" t="n">
        <v>0.933</v>
      </c>
      <c r="P88" s="3" t="n">
        <v>0.7379</v>
      </c>
      <c r="Q88" s="3" t="n">
        <v>1.18</v>
      </c>
    </row>
    <row r="89" customFormat="false" ht="15" hidden="false" customHeight="false" outlineLevel="0" collapsed="false">
      <c r="A89" s="1" t="s">
        <v>127</v>
      </c>
      <c r="B89" s="1" t="n">
        <v>3</v>
      </c>
      <c r="C89" s="1" t="n">
        <v>123322331</v>
      </c>
      <c r="D89" s="13" t="s">
        <v>125</v>
      </c>
      <c r="E89" s="1" t="s">
        <v>21</v>
      </c>
      <c r="F89" s="1" t="s">
        <v>25</v>
      </c>
      <c r="G89" s="2" t="n">
        <v>0.1635</v>
      </c>
      <c r="H89" s="2" t="n">
        <v>0.1405</v>
      </c>
      <c r="I89" s="2" t="n">
        <v>1.514</v>
      </c>
      <c r="J89" s="2" t="n">
        <v>0.2185</v>
      </c>
      <c r="K89" s="3" t="n">
        <v>78.66</v>
      </c>
      <c r="L89" s="3" t="n">
        <v>1.196</v>
      </c>
      <c r="M89" s="3" t="n">
        <v>0.8992</v>
      </c>
      <c r="N89" s="3" t="n">
        <v>1.591</v>
      </c>
      <c r="O89" s="3" t="n">
        <v>0.8362</v>
      </c>
      <c r="P89" s="3" t="n">
        <v>0.6287</v>
      </c>
      <c r="Q89" s="3" t="n">
        <v>1.112</v>
      </c>
    </row>
    <row r="90" customFormat="false" ht="15" hidden="false" customHeight="false" outlineLevel="0" collapsed="false">
      <c r="A90" s="1" t="s">
        <v>128</v>
      </c>
      <c r="B90" s="1" t="n">
        <v>3</v>
      </c>
      <c r="C90" s="1" t="n">
        <v>158637555</v>
      </c>
      <c r="D90" s="13" t="s">
        <v>129</v>
      </c>
      <c r="E90" s="1" t="s">
        <v>23</v>
      </c>
      <c r="F90" s="1" t="s">
        <v>21</v>
      </c>
      <c r="G90" s="2" t="n">
        <v>0.4748</v>
      </c>
      <c r="H90" s="2" t="n">
        <v>0.4622</v>
      </c>
      <c r="I90" s="2" t="n">
        <v>0.2322</v>
      </c>
      <c r="J90" s="2" t="n">
        <v>0.6299</v>
      </c>
      <c r="K90" s="3" t="n">
        <v>226.764</v>
      </c>
      <c r="L90" s="3" t="n">
        <v>1.052</v>
      </c>
      <c r="M90" s="3" t="n">
        <v>0.857</v>
      </c>
      <c r="N90" s="3" t="n">
        <v>1.29</v>
      </c>
      <c r="O90" s="3" t="n">
        <v>0.9509</v>
      </c>
      <c r="P90" s="3" t="n">
        <v>0.775</v>
      </c>
      <c r="Q90" s="3" t="n">
        <v>1.167</v>
      </c>
    </row>
    <row r="91" customFormat="false" ht="15" hidden="false" customHeight="false" outlineLevel="0" collapsed="false">
      <c r="A91" s="1" t="s">
        <v>130</v>
      </c>
      <c r="B91" s="1" t="n">
        <v>3</v>
      </c>
      <c r="C91" s="1" t="n">
        <v>158642388</v>
      </c>
      <c r="D91" s="13" t="s">
        <v>129</v>
      </c>
      <c r="E91" s="1" t="s">
        <v>23</v>
      </c>
      <c r="F91" s="1" t="s">
        <v>21</v>
      </c>
      <c r="G91" s="2" t="n">
        <v>0.04513</v>
      </c>
      <c r="H91" s="2" t="n">
        <v>0.04545</v>
      </c>
      <c r="I91" s="2" t="n">
        <v>0.0008981</v>
      </c>
      <c r="J91" s="2" t="n">
        <v>0.9761</v>
      </c>
      <c r="K91" s="3" t="n">
        <v>351.396</v>
      </c>
      <c r="L91" s="3" t="n">
        <v>0.9925</v>
      </c>
      <c r="M91" s="3" t="n">
        <v>0.6081</v>
      </c>
      <c r="N91" s="3" t="n">
        <v>1.62</v>
      </c>
      <c r="O91" s="3" t="n">
        <v>1.008</v>
      </c>
      <c r="P91" s="3" t="n">
        <v>0.6173</v>
      </c>
      <c r="Q91" s="3" t="n">
        <v>1.644</v>
      </c>
    </row>
    <row r="92" customFormat="false" ht="15" hidden="false" customHeight="false" outlineLevel="0" collapsed="false">
      <c r="A92" s="1" t="s">
        <v>131</v>
      </c>
      <c r="B92" s="1" t="n">
        <v>3</v>
      </c>
      <c r="C92" s="1" t="n">
        <v>158644821</v>
      </c>
      <c r="D92" s="13" t="s">
        <v>129</v>
      </c>
      <c r="E92" s="1" t="s">
        <v>20</v>
      </c>
      <c r="F92" s="1" t="s">
        <v>23</v>
      </c>
      <c r="G92" s="2" t="n">
        <v>0.07518</v>
      </c>
      <c r="H92" s="2" t="n">
        <v>0.05758</v>
      </c>
      <c r="I92" s="2" t="n">
        <v>1.82</v>
      </c>
      <c r="J92" s="2" t="n">
        <v>0.1774</v>
      </c>
      <c r="K92" s="3" t="n">
        <v>63.864</v>
      </c>
      <c r="L92" s="3" t="n">
        <v>1.331</v>
      </c>
      <c r="M92" s="3" t="n">
        <v>0.8776</v>
      </c>
      <c r="N92" s="3" t="n">
        <v>2.017</v>
      </c>
      <c r="O92" s="3" t="n">
        <v>0.7515</v>
      </c>
      <c r="P92" s="3" t="n">
        <v>0.4957</v>
      </c>
      <c r="Q92" s="3" t="n">
        <v>1.139</v>
      </c>
    </row>
    <row r="93" customFormat="false" ht="15" hidden="false" customHeight="false" outlineLevel="0" collapsed="false">
      <c r="A93" s="1" t="s">
        <v>132</v>
      </c>
      <c r="B93" s="1" t="n">
        <v>4</v>
      </c>
      <c r="C93" s="1" t="n">
        <v>77161967</v>
      </c>
      <c r="D93" s="13" t="s">
        <v>133</v>
      </c>
      <c r="E93" s="1" t="s">
        <v>25</v>
      </c>
      <c r="F93" s="1" t="s">
        <v>21</v>
      </c>
      <c r="G93" s="2" t="n">
        <v>0.4653</v>
      </c>
      <c r="H93" s="2" t="n">
        <v>0.4819</v>
      </c>
      <c r="I93" s="2" t="n">
        <v>0.4066</v>
      </c>
      <c r="J93" s="2" t="n">
        <v>0.5237</v>
      </c>
      <c r="K93" s="3" t="n">
        <v>188.532</v>
      </c>
      <c r="L93" s="3" t="n">
        <v>0.9357</v>
      </c>
      <c r="M93" s="3" t="n">
        <v>0.7629</v>
      </c>
      <c r="N93" s="3" t="n">
        <v>1.148</v>
      </c>
      <c r="O93" s="3" t="n">
        <v>1.069</v>
      </c>
      <c r="P93" s="3" t="n">
        <v>0.8713</v>
      </c>
      <c r="Q93" s="3" t="n">
        <v>1.311</v>
      </c>
    </row>
    <row r="94" customFormat="false" ht="15" hidden="false" customHeight="false" outlineLevel="0" collapsed="false">
      <c r="A94" s="1" t="s">
        <v>134</v>
      </c>
      <c r="B94" s="1" t="n">
        <v>4</v>
      </c>
      <c r="C94" s="1" t="n">
        <v>77164546</v>
      </c>
      <c r="D94" s="13" t="s">
        <v>133</v>
      </c>
      <c r="E94" s="1" t="s">
        <v>23</v>
      </c>
      <c r="F94" s="1" t="s">
        <v>21</v>
      </c>
      <c r="G94" s="2" t="n">
        <v>0.1659</v>
      </c>
      <c r="H94" s="2" t="n">
        <v>0.1616</v>
      </c>
      <c r="I94" s="2" t="n">
        <v>0.04849</v>
      </c>
      <c r="J94" s="2" t="n">
        <v>0.8257</v>
      </c>
      <c r="K94" s="3" t="n">
        <v>297.252</v>
      </c>
      <c r="L94" s="3" t="n">
        <v>1.031</v>
      </c>
      <c r="M94" s="3" t="n">
        <v>0.783</v>
      </c>
      <c r="N94" s="3" t="n">
        <v>1.359</v>
      </c>
      <c r="O94" s="3" t="n">
        <v>0.9695</v>
      </c>
      <c r="P94" s="3" t="n">
        <v>0.736</v>
      </c>
      <c r="Q94" s="3" t="n">
        <v>1.277</v>
      </c>
    </row>
    <row r="95" customFormat="false" ht="15" hidden="false" customHeight="false" outlineLevel="0" collapsed="false">
      <c r="A95" s="1" t="s">
        <v>135</v>
      </c>
      <c r="B95" s="1" t="n">
        <v>4</v>
      </c>
      <c r="C95" s="1" t="n">
        <v>103677907</v>
      </c>
      <c r="D95" s="13" t="s">
        <v>136</v>
      </c>
      <c r="E95" s="1" t="s">
        <v>21</v>
      </c>
      <c r="F95" s="1" t="s">
        <v>23</v>
      </c>
      <c r="G95" s="2" t="n">
        <v>0.3214</v>
      </c>
      <c r="H95" s="2" t="n">
        <v>0.3097</v>
      </c>
      <c r="I95" s="2" t="n">
        <v>0.2368</v>
      </c>
      <c r="J95" s="2" t="n">
        <v>0.6265</v>
      </c>
      <c r="K95" s="3" t="n">
        <v>225.54</v>
      </c>
      <c r="L95" s="3" t="n">
        <v>1.056</v>
      </c>
      <c r="M95" s="3" t="n">
        <v>0.848</v>
      </c>
      <c r="N95" s="3" t="n">
        <v>1.315</v>
      </c>
      <c r="O95" s="3" t="n">
        <v>0.947</v>
      </c>
      <c r="P95" s="3" t="n">
        <v>0.7605</v>
      </c>
      <c r="Q95" s="3" t="n">
        <v>1.179</v>
      </c>
    </row>
    <row r="96" customFormat="false" ht="15" hidden="false" customHeight="false" outlineLevel="0" collapsed="false">
      <c r="A96" s="1" t="s">
        <v>137</v>
      </c>
      <c r="B96" s="1" t="n">
        <v>4</v>
      </c>
      <c r="C96" s="1" t="n">
        <v>103733779</v>
      </c>
      <c r="D96" s="13" t="s">
        <v>136</v>
      </c>
      <c r="E96" s="1" t="s">
        <v>21</v>
      </c>
      <c r="F96" s="1" t="s">
        <v>23</v>
      </c>
      <c r="G96" s="2" t="n">
        <v>0.323</v>
      </c>
      <c r="H96" s="2" t="n">
        <v>0.29</v>
      </c>
      <c r="I96" s="2" t="n">
        <v>1.879</v>
      </c>
      <c r="J96" s="2" t="n">
        <v>0.1704</v>
      </c>
      <c r="K96" s="3" t="n">
        <v>61.344</v>
      </c>
      <c r="L96" s="3" t="n">
        <v>1.168</v>
      </c>
      <c r="M96" s="3" t="n">
        <v>0.9354</v>
      </c>
      <c r="N96" s="3" t="n">
        <v>1.458</v>
      </c>
      <c r="O96" s="3" t="n">
        <v>0.8564</v>
      </c>
      <c r="P96" s="3" t="n">
        <v>0.686</v>
      </c>
      <c r="Q96" s="3" t="n">
        <v>1.069</v>
      </c>
    </row>
    <row r="97" customFormat="false" ht="15" hidden="false" customHeight="false" outlineLevel="0" collapsed="false">
      <c r="A97" s="1" t="s">
        <v>138</v>
      </c>
      <c r="B97" s="1" t="n">
        <v>4</v>
      </c>
      <c r="C97" s="1" t="n">
        <v>103746914</v>
      </c>
      <c r="D97" s="13" t="s">
        <v>136</v>
      </c>
      <c r="E97" s="1" t="s">
        <v>21</v>
      </c>
      <c r="F97" s="1" t="s">
        <v>23</v>
      </c>
      <c r="G97" s="2" t="n">
        <v>0.05332</v>
      </c>
      <c r="H97" s="2" t="n">
        <v>0.04545</v>
      </c>
      <c r="I97" s="2" t="n">
        <v>0.4833</v>
      </c>
      <c r="J97" s="2" t="n">
        <v>0.4869</v>
      </c>
      <c r="K97" s="3" t="n">
        <v>175.284</v>
      </c>
      <c r="L97" s="3" t="n">
        <v>1.183</v>
      </c>
      <c r="M97" s="3" t="n">
        <v>0.7365</v>
      </c>
      <c r="N97" s="3" t="n">
        <v>1.899</v>
      </c>
      <c r="O97" s="3" t="n">
        <v>0.8455</v>
      </c>
      <c r="P97" s="3" t="n">
        <v>0.5265</v>
      </c>
      <c r="Q97" s="3" t="n">
        <v>1.358</v>
      </c>
    </row>
    <row r="98" customFormat="false" ht="15" hidden="false" customHeight="false" outlineLevel="0" collapsed="false">
      <c r="A98" s="1" t="s">
        <v>139</v>
      </c>
      <c r="B98" s="1" t="n">
        <v>4</v>
      </c>
      <c r="C98" s="1" t="n">
        <v>185785945</v>
      </c>
      <c r="D98" s="13" t="s">
        <v>140</v>
      </c>
      <c r="E98" s="1" t="s">
        <v>25</v>
      </c>
      <c r="F98" s="1" t="s">
        <v>20</v>
      </c>
      <c r="G98" s="2" t="n">
        <v>0.1862</v>
      </c>
      <c r="H98" s="2" t="n">
        <v>0.1903</v>
      </c>
      <c r="I98" s="2" t="n">
        <v>0.04223</v>
      </c>
      <c r="J98" s="2" t="n">
        <v>0.8372</v>
      </c>
      <c r="K98" s="3" t="n">
        <v>301.392</v>
      </c>
      <c r="L98" s="3" t="n">
        <v>0.973</v>
      </c>
      <c r="M98" s="3" t="n">
        <v>0.7498</v>
      </c>
      <c r="N98" s="3" t="n">
        <v>1.263</v>
      </c>
      <c r="O98" s="3" t="n">
        <v>1.028</v>
      </c>
      <c r="P98" s="3" t="n">
        <v>0.7919</v>
      </c>
      <c r="Q98" s="3" t="n">
        <v>1.334</v>
      </c>
    </row>
    <row r="99" customFormat="false" ht="15" hidden="false" customHeight="false" outlineLevel="0" collapsed="false">
      <c r="A99" s="1" t="s">
        <v>141</v>
      </c>
      <c r="B99" s="1" t="n">
        <v>4</v>
      </c>
      <c r="C99" s="1" t="n">
        <v>185790092</v>
      </c>
      <c r="D99" s="13" t="s">
        <v>140</v>
      </c>
      <c r="E99" s="1" t="s">
        <v>23</v>
      </c>
      <c r="F99" s="1" t="s">
        <v>25</v>
      </c>
      <c r="G99" s="2" t="n">
        <v>0.2757</v>
      </c>
      <c r="H99" s="2" t="n">
        <v>0.2885</v>
      </c>
      <c r="I99" s="2" t="n">
        <v>0.3027</v>
      </c>
      <c r="J99" s="2" t="n">
        <v>0.5822</v>
      </c>
      <c r="K99" s="3" t="n">
        <v>209.592</v>
      </c>
      <c r="L99" s="3" t="n">
        <v>0.9384</v>
      </c>
      <c r="M99" s="3" t="n">
        <v>0.7484</v>
      </c>
      <c r="N99" s="3" t="n">
        <v>1.177</v>
      </c>
      <c r="O99" s="3" t="n">
        <v>1.066</v>
      </c>
      <c r="P99" s="3" t="n">
        <v>0.8498</v>
      </c>
      <c r="Q99" s="3" t="n">
        <v>1.336</v>
      </c>
    </row>
    <row r="100" customFormat="false" ht="15" hidden="false" customHeight="false" outlineLevel="0" collapsed="false">
      <c r="A100" s="1" t="s">
        <v>142</v>
      </c>
      <c r="B100" s="1" t="n">
        <v>4</v>
      </c>
      <c r="C100" s="1" t="n">
        <v>185791294</v>
      </c>
      <c r="D100" s="13" t="s">
        <v>140</v>
      </c>
      <c r="E100" s="1" t="s">
        <v>21</v>
      </c>
      <c r="F100" s="1" t="s">
        <v>23</v>
      </c>
      <c r="G100" s="2" t="n">
        <v>0.475</v>
      </c>
      <c r="H100" s="2" t="n">
        <v>0.4819</v>
      </c>
      <c r="I100" s="2" t="n">
        <v>0.07009</v>
      </c>
      <c r="J100" s="2" t="n">
        <v>0.7912</v>
      </c>
      <c r="K100" s="3" t="n">
        <v>284.832</v>
      </c>
      <c r="L100" s="3" t="n">
        <v>0.9728</v>
      </c>
      <c r="M100" s="3" t="n">
        <v>0.7934</v>
      </c>
      <c r="N100" s="3" t="n">
        <v>1.193</v>
      </c>
      <c r="O100" s="3" t="n">
        <v>1.028</v>
      </c>
      <c r="P100" s="3" t="n">
        <v>0.8383</v>
      </c>
      <c r="Q100" s="3" t="n">
        <v>1.26</v>
      </c>
    </row>
    <row r="101" customFormat="false" ht="15" hidden="false" customHeight="false" outlineLevel="0" collapsed="false">
      <c r="A101" s="1" t="s">
        <v>143</v>
      </c>
      <c r="B101" s="1" t="n">
        <v>4</v>
      </c>
      <c r="C101" s="1" t="n">
        <v>185796481</v>
      </c>
      <c r="D101" s="13" t="s">
        <v>140</v>
      </c>
      <c r="E101" s="1" t="s">
        <v>21</v>
      </c>
      <c r="F101" s="1" t="s">
        <v>25</v>
      </c>
      <c r="G101" s="2" t="n">
        <v>0.1556</v>
      </c>
      <c r="H101" s="2" t="n">
        <v>0.1767</v>
      </c>
      <c r="I101" s="2" t="n">
        <v>1.205</v>
      </c>
      <c r="J101" s="2" t="n">
        <v>0.2724</v>
      </c>
      <c r="K101" s="3" t="n">
        <v>98.064</v>
      </c>
      <c r="L101" s="3" t="n">
        <v>0.8582</v>
      </c>
      <c r="M101" s="3" t="n">
        <v>0.6531</v>
      </c>
      <c r="N101" s="3" t="n">
        <v>1.128</v>
      </c>
      <c r="O101" s="3" t="n">
        <v>1.165</v>
      </c>
      <c r="P101" s="3" t="n">
        <v>0.8867</v>
      </c>
      <c r="Q101" s="3" t="n">
        <v>1.531</v>
      </c>
    </row>
    <row r="102" customFormat="false" ht="15" hidden="false" customHeight="false" outlineLevel="0" collapsed="false">
      <c r="A102" s="1" t="s">
        <v>144</v>
      </c>
      <c r="B102" s="1" t="n">
        <v>4</v>
      </c>
      <c r="C102" s="1" t="n">
        <v>185804925</v>
      </c>
      <c r="D102" s="13" t="s">
        <v>140</v>
      </c>
      <c r="E102" s="1" t="s">
        <v>20</v>
      </c>
      <c r="F102" s="1" t="s">
        <v>25</v>
      </c>
      <c r="G102" s="2" t="n">
        <v>0.1425</v>
      </c>
      <c r="H102" s="2" t="n">
        <v>0.145</v>
      </c>
      <c r="I102" s="2" t="n">
        <v>0.01879</v>
      </c>
      <c r="J102" s="2" t="n">
        <v>0.891</v>
      </c>
      <c r="K102" s="3" t="n">
        <v>320.76</v>
      </c>
      <c r="L102" s="3" t="n">
        <v>0.9799</v>
      </c>
      <c r="M102" s="3" t="n">
        <v>0.7332</v>
      </c>
      <c r="N102" s="3" t="n">
        <v>1.31</v>
      </c>
      <c r="O102" s="3" t="n">
        <v>1.02</v>
      </c>
      <c r="P102" s="3" t="n">
        <v>0.7636</v>
      </c>
      <c r="Q102" s="3" t="n">
        <v>1.364</v>
      </c>
    </row>
    <row r="103" customFormat="false" ht="15" hidden="false" customHeight="false" outlineLevel="0" collapsed="false">
      <c r="A103" s="1" t="s">
        <v>145</v>
      </c>
      <c r="B103" s="1" t="n">
        <v>4</v>
      </c>
      <c r="C103" s="1" t="n">
        <v>185805107</v>
      </c>
      <c r="D103" s="13" t="s">
        <v>140</v>
      </c>
      <c r="E103" s="1" t="s">
        <v>25</v>
      </c>
      <c r="F103" s="1" t="s">
        <v>21</v>
      </c>
      <c r="G103" s="2" t="n">
        <v>0.3155</v>
      </c>
      <c r="H103" s="2" t="n">
        <v>0.3085</v>
      </c>
      <c r="I103" s="2" t="n">
        <v>0.08401</v>
      </c>
      <c r="J103" s="2" t="n">
        <v>0.7719</v>
      </c>
      <c r="K103" s="3" t="n">
        <v>277.884</v>
      </c>
      <c r="L103" s="3" t="n">
        <v>1.033</v>
      </c>
      <c r="M103" s="3" t="n">
        <v>0.8282</v>
      </c>
      <c r="N103" s="3" t="n">
        <v>1.289</v>
      </c>
      <c r="O103" s="3" t="n">
        <v>0.9678</v>
      </c>
      <c r="P103" s="3" t="n">
        <v>0.7757</v>
      </c>
      <c r="Q103" s="3" t="n">
        <v>1.207</v>
      </c>
    </row>
    <row r="104" customFormat="false" ht="15" hidden="false" customHeight="false" outlineLevel="0" collapsed="false">
      <c r="A104" s="1" t="s">
        <v>146</v>
      </c>
      <c r="B104" s="1" t="n">
        <v>4</v>
      </c>
      <c r="C104" s="1" t="n">
        <v>185806724</v>
      </c>
      <c r="D104" s="13" t="s">
        <v>140</v>
      </c>
      <c r="E104" s="1" t="s">
        <v>20</v>
      </c>
      <c r="F104" s="1" t="s">
        <v>25</v>
      </c>
      <c r="G104" s="2" t="n">
        <v>0.1609</v>
      </c>
      <c r="H104" s="2" t="n">
        <v>0.1626</v>
      </c>
      <c r="I104" s="2" t="n">
        <v>0.007565</v>
      </c>
      <c r="J104" s="2" t="n">
        <v>0.9307</v>
      </c>
      <c r="K104" s="3" t="n">
        <v>335.052</v>
      </c>
      <c r="L104" s="3" t="n">
        <v>0.9876</v>
      </c>
      <c r="M104" s="3" t="n">
        <v>0.7463</v>
      </c>
      <c r="N104" s="3" t="n">
        <v>1.307</v>
      </c>
      <c r="O104" s="3" t="n">
        <v>1.013</v>
      </c>
      <c r="P104" s="3" t="n">
        <v>0.7651</v>
      </c>
      <c r="Q104" s="3" t="n">
        <v>1.34</v>
      </c>
    </row>
    <row r="105" customFormat="false" ht="15" hidden="false" customHeight="false" outlineLevel="0" collapsed="false">
      <c r="A105" s="1" t="s">
        <v>147</v>
      </c>
      <c r="B105" s="1" t="n">
        <v>4</v>
      </c>
      <c r="C105" s="1" t="n">
        <v>187234761</v>
      </c>
      <c r="D105" s="13" t="s">
        <v>148</v>
      </c>
      <c r="E105" s="1" t="s">
        <v>20</v>
      </c>
      <c r="F105" s="1" t="s">
        <v>21</v>
      </c>
      <c r="G105" s="2" t="n">
        <v>0.1979</v>
      </c>
      <c r="H105" s="2" t="n">
        <v>0.1994</v>
      </c>
      <c r="I105" s="2" t="n">
        <v>0.005447</v>
      </c>
      <c r="J105" s="2" t="n">
        <v>0.9412</v>
      </c>
      <c r="K105" s="3" t="n">
        <v>338.832</v>
      </c>
      <c r="L105" s="3" t="n">
        <v>0.9904</v>
      </c>
      <c r="M105" s="3" t="n">
        <v>0.7675</v>
      </c>
      <c r="N105" s="3" t="n">
        <v>1.278</v>
      </c>
      <c r="O105" s="3" t="n">
        <v>1.01</v>
      </c>
      <c r="P105" s="3" t="n">
        <v>0.7824</v>
      </c>
      <c r="Q105" s="3" t="n">
        <v>1.303</v>
      </c>
    </row>
    <row r="106" customFormat="false" ht="15" hidden="false" customHeight="false" outlineLevel="0" collapsed="false">
      <c r="A106" s="1" t="s">
        <v>149</v>
      </c>
      <c r="B106" s="1" t="n">
        <v>4</v>
      </c>
      <c r="C106" s="1" t="n">
        <v>187237315</v>
      </c>
      <c r="D106" s="13" t="s">
        <v>148</v>
      </c>
      <c r="E106" s="1" t="s">
        <v>20</v>
      </c>
      <c r="F106" s="1" t="s">
        <v>21</v>
      </c>
      <c r="G106" s="2" t="n">
        <v>0.175</v>
      </c>
      <c r="H106" s="2" t="n">
        <v>0.1677</v>
      </c>
      <c r="I106" s="2" t="n">
        <v>0.1397</v>
      </c>
      <c r="J106" s="2" t="n">
        <v>0.7086</v>
      </c>
      <c r="K106" s="3" t="n">
        <v>255.096</v>
      </c>
      <c r="L106" s="3" t="n">
        <v>1.053</v>
      </c>
      <c r="M106" s="3" t="n">
        <v>0.8033</v>
      </c>
      <c r="N106" s="3" t="n">
        <v>1.38</v>
      </c>
      <c r="O106" s="3" t="n">
        <v>0.9497</v>
      </c>
      <c r="P106" s="3" t="n">
        <v>0.7245</v>
      </c>
      <c r="Q106" s="3" t="n">
        <v>1.245</v>
      </c>
    </row>
    <row r="107" customFormat="false" ht="15" hidden="false" customHeight="false" outlineLevel="0" collapsed="false">
      <c r="A107" s="1" t="s">
        <v>150</v>
      </c>
      <c r="B107" s="1" t="n">
        <v>4</v>
      </c>
      <c r="C107" s="1" t="n">
        <v>187241068</v>
      </c>
      <c r="D107" s="13" t="s">
        <v>148</v>
      </c>
      <c r="E107" s="1" t="s">
        <v>20</v>
      </c>
      <c r="F107" s="1" t="s">
        <v>25</v>
      </c>
      <c r="G107" s="2" t="n">
        <v>0.2673</v>
      </c>
      <c r="H107" s="2" t="n">
        <v>0.2946</v>
      </c>
      <c r="I107" s="2" t="n">
        <v>1.365</v>
      </c>
      <c r="J107" s="2" t="n">
        <v>0.2427</v>
      </c>
      <c r="K107" s="3" t="n">
        <v>87.372</v>
      </c>
      <c r="L107" s="3" t="n">
        <v>0.8737</v>
      </c>
      <c r="M107" s="3" t="n">
        <v>0.6966</v>
      </c>
      <c r="N107" s="3" t="n">
        <v>1.096</v>
      </c>
      <c r="O107" s="3" t="n">
        <v>1.145</v>
      </c>
      <c r="P107" s="3" t="n">
        <v>0.9125</v>
      </c>
      <c r="Q107" s="3" t="n">
        <v>1.436</v>
      </c>
    </row>
    <row r="108" customFormat="false" ht="15" hidden="false" customHeight="false" outlineLevel="0" collapsed="false">
      <c r="A108" s="1" t="s">
        <v>151</v>
      </c>
      <c r="B108" s="1" t="n">
        <v>4</v>
      </c>
      <c r="C108" s="1" t="n">
        <v>187241211</v>
      </c>
      <c r="D108" s="13" t="s">
        <v>148</v>
      </c>
      <c r="E108" s="1" t="s">
        <v>20</v>
      </c>
      <c r="F108" s="1" t="s">
        <v>25</v>
      </c>
      <c r="G108" s="2" t="n">
        <v>0.3152</v>
      </c>
      <c r="H108" s="2" t="n">
        <v>0.3082</v>
      </c>
      <c r="I108" s="2" t="n">
        <v>0.08489</v>
      </c>
      <c r="J108" s="2" t="n">
        <v>0.7708</v>
      </c>
      <c r="K108" s="3" t="n">
        <v>277.488</v>
      </c>
      <c r="L108" s="3" t="n">
        <v>1.033</v>
      </c>
      <c r="M108" s="3" t="n">
        <v>0.8293</v>
      </c>
      <c r="N108" s="3" t="n">
        <v>1.287</v>
      </c>
      <c r="O108" s="3" t="n">
        <v>0.9679</v>
      </c>
      <c r="P108" s="3" t="n">
        <v>0.7769</v>
      </c>
      <c r="Q108" s="3" t="n">
        <v>1.206</v>
      </c>
    </row>
    <row r="109" customFormat="false" ht="15" hidden="false" customHeight="false" outlineLevel="0" collapsed="false">
      <c r="A109" s="1" t="s">
        <v>152</v>
      </c>
      <c r="B109" s="1" t="n">
        <v>5</v>
      </c>
      <c r="C109" s="1" t="n">
        <v>54433806</v>
      </c>
      <c r="D109" s="13" t="s">
        <v>153</v>
      </c>
      <c r="E109" s="1" t="s">
        <v>25</v>
      </c>
      <c r="F109" s="1" t="s">
        <v>20</v>
      </c>
      <c r="G109" s="2" t="n">
        <v>0.1493</v>
      </c>
      <c r="H109" s="2" t="n">
        <v>0.1394</v>
      </c>
      <c r="I109" s="2" t="n">
        <v>0.2926</v>
      </c>
      <c r="J109" s="2" t="n">
        <v>0.5886</v>
      </c>
      <c r="K109" s="3" t="n">
        <v>211.896</v>
      </c>
      <c r="L109" s="3" t="n">
        <v>1.083</v>
      </c>
      <c r="M109" s="3" t="n">
        <v>0.8103</v>
      </c>
      <c r="N109" s="3" t="n">
        <v>1.449</v>
      </c>
      <c r="O109" s="3" t="n">
        <v>0.923</v>
      </c>
      <c r="P109" s="3" t="n">
        <v>0.6903</v>
      </c>
      <c r="Q109" s="3" t="n">
        <v>1.234</v>
      </c>
    </row>
    <row r="110" customFormat="false" ht="15" hidden="false" customHeight="false" outlineLevel="0" collapsed="false">
      <c r="A110" s="1" t="s">
        <v>154</v>
      </c>
      <c r="B110" s="1" t="n">
        <v>5</v>
      </c>
      <c r="C110" s="1" t="n">
        <v>54439814</v>
      </c>
      <c r="D110" s="13" t="s">
        <v>153</v>
      </c>
      <c r="E110" s="1" t="s">
        <v>25</v>
      </c>
      <c r="F110" s="1" t="s">
        <v>21</v>
      </c>
      <c r="G110" s="2" t="n">
        <v>0.1256</v>
      </c>
      <c r="H110" s="2" t="n">
        <v>0.1045</v>
      </c>
      <c r="I110" s="2" t="n">
        <v>1.596</v>
      </c>
      <c r="J110" s="2" t="n">
        <v>0.2065</v>
      </c>
      <c r="K110" s="3" t="n">
        <v>74.34</v>
      </c>
      <c r="L110" s="3" t="n">
        <v>1.23</v>
      </c>
      <c r="M110" s="3" t="n">
        <v>0.8916</v>
      </c>
      <c r="N110" s="3" t="n">
        <v>1.697</v>
      </c>
      <c r="O110" s="3" t="n">
        <v>0.8129</v>
      </c>
      <c r="P110" s="3" t="n">
        <v>0.5891</v>
      </c>
      <c r="Q110" s="3" t="n">
        <v>1.122</v>
      </c>
    </row>
    <row r="111" customFormat="false" ht="15" hidden="false" customHeight="false" outlineLevel="0" collapsed="false">
      <c r="A111" s="1" t="s">
        <v>155</v>
      </c>
      <c r="B111" s="1" t="n">
        <v>5</v>
      </c>
      <c r="C111" s="1" t="n">
        <v>131847025</v>
      </c>
      <c r="D111" s="13" t="s">
        <v>156</v>
      </c>
      <c r="E111" s="1" t="s">
        <v>20</v>
      </c>
      <c r="F111" s="1" t="s">
        <v>25</v>
      </c>
      <c r="G111" s="2" t="n">
        <v>0.3845</v>
      </c>
      <c r="H111" s="2" t="n">
        <v>0.3193</v>
      </c>
      <c r="I111" s="2" t="n">
        <v>6.471</v>
      </c>
      <c r="J111" s="2" t="n">
        <v>0.01096</v>
      </c>
      <c r="K111" s="3" t="n">
        <v>3.9456</v>
      </c>
      <c r="L111" s="3" t="n">
        <v>1.332</v>
      </c>
      <c r="M111" s="3" t="n">
        <v>1.068</v>
      </c>
      <c r="N111" s="3" t="n">
        <v>1.661</v>
      </c>
      <c r="O111" s="3" t="n">
        <v>0.7509</v>
      </c>
      <c r="P111" s="3" t="n">
        <v>0.602</v>
      </c>
      <c r="Q111" s="3" t="n">
        <v>0.9366</v>
      </c>
    </row>
    <row r="112" customFormat="false" ht="15" hidden="false" customHeight="false" outlineLevel="0" collapsed="false">
      <c r="A112" s="1" t="s">
        <v>157</v>
      </c>
      <c r="B112" s="1" t="n">
        <v>5</v>
      </c>
      <c r="C112" s="1" t="n">
        <v>131847820</v>
      </c>
      <c r="D112" s="13" t="s">
        <v>156</v>
      </c>
      <c r="E112" s="1" t="s">
        <v>20</v>
      </c>
      <c r="F112" s="1" t="s">
        <v>21</v>
      </c>
      <c r="G112" s="2" t="n">
        <v>0.4651</v>
      </c>
      <c r="H112" s="2" t="n">
        <v>0.4012</v>
      </c>
      <c r="I112" s="2" t="n">
        <v>6.104</v>
      </c>
      <c r="J112" s="2" t="n">
        <v>0.01349</v>
      </c>
      <c r="K112" s="3" t="n">
        <v>4.8564</v>
      </c>
      <c r="L112" s="3" t="n">
        <v>1.298</v>
      </c>
      <c r="M112" s="3" t="n">
        <v>1.055</v>
      </c>
      <c r="N112" s="3" t="n">
        <v>1.596</v>
      </c>
      <c r="O112" s="3" t="n">
        <v>0.7705</v>
      </c>
      <c r="P112" s="3" t="n">
        <v>0.6264</v>
      </c>
      <c r="Q112" s="3" t="n">
        <v>0.9477</v>
      </c>
    </row>
    <row r="113" customFormat="false" ht="15" hidden="false" customHeight="false" outlineLevel="0" collapsed="false">
      <c r="A113" s="1" t="s">
        <v>158</v>
      </c>
      <c r="B113" s="1" t="n">
        <v>5</v>
      </c>
      <c r="C113" s="1" t="n">
        <v>131848896</v>
      </c>
      <c r="D113" s="13" t="s">
        <v>156</v>
      </c>
      <c r="E113" s="1" t="s">
        <v>23</v>
      </c>
      <c r="F113" s="1" t="s">
        <v>21</v>
      </c>
      <c r="G113" s="2" t="n">
        <v>0.3457</v>
      </c>
      <c r="H113" s="2" t="n">
        <v>0.3887</v>
      </c>
      <c r="I113" s="2" t="n">
        <v>2.937</v>
      </c>
      <c r="J113" s="2" t="n">
        <v>0.08656</v>
      </c>
      <c r="K113" s="3" t="n">
        <v>31.1616</v>
      </c>
      <c r="L113" s="3" t="n">
        <v>0.8308</v>
      </c>
      <c r="M113" s="3" t="n">
        <v>0.6721</v>
      </c>
      <c r="N113" s="3" t="n">
        <v>1.027</v>
      </c>
      <c r="O113" s="3" t="n">
        <v>1.204</v>
      </c>
      <c r="P113" s="3" t="n">
        <v>0.9736</v>
      </c>
      <c r="Q113" s="3" t="n">
        <v>1.488</v>
      </c>
    </row>
    <row r="114" customFormat="false" ht="15" hidden="false" customHeight="false" outlineLevel="0" collapsed="false">
      <c r="A114" s="1" t="s">
        <v>159</v>
      </c>
      <c r="B114" s="1" t="n">
        <v>6</v>
      </c>
      <c r="C114" s="1" t="n">
        <v>31650455</v>
      </c>
      <c r="D114" s="13" t="s">
        <v>160</v>
      </c>
      <c r="E114" s="1" t="s">
        <v>23</v>
      </c>
      <c r="F114" s="1" t="s">
        <v>25</v>
      </c>
      <c r="G114" s="2" t="n">
        <v>0.1527</v>
      </c>
      <c r="H114" s="2" t="n">
        <v>0.1631</v>
      </c>
      <c r="I114" s="2" t="n">
        <v>0.2982</v>
      </c>
      <c r="J114" s="2" t="n">
        <v>0.585</v>
      </c>
      <c r="K114" s="3" t="n">
        <v>210.6</v>
      </c>
      <c r="L114" s="3" t="n">
        <v>0.925</v>
      </c>
      <c r="M114" s="3" t="n">
        <v>0.6992</v>
      </c>
      <c r="N114" s="3" t="n">
        <v>1.224</v>
      </c>
      <c r="O114" s="3" t="n">
        <v>1.081</v>
      </c>
      <c r="P114" s="3" t="n">
        <v>0.8172</v>
      </c>
      <c r="Q114" s="3" t="n">
        <v>1.43</v>
      </c>
    </row>
    <row r="115" customFormat="false" ht="15" hidden="false" customHeight="false" outlineLevel="0" collapsed="false">
      <c r="A115" s="1" t="s">
        <v>161</v>
      </c>
      <c r="B115" s="1" t="n">
        <v>6</v>
      </c>
      <c r="C115" s="1" t="n">
        <v>31652168</v>
      </c>
      <c r="D115" s="13" t="s">
        <v>160</v>
      </c>
      <c r="E115" s="1" t="s">
        <v>21</v>
      </c>
      <c r="F115" s="1" t="s">
        <v>23</v>
      </c>
      <c r="G115" s="2" t="n">
        <v>0.08393</v>
      </c>
      <c r="H115" s="2" t="n">
        <v>0.08511</v>
      </c>
      <c r="I115" s="2" t="n">
        <v>0.006551</v>
      </c>
      <c r="J115" s="2" t="n">
        <v>0.9355</v>
      </c>
      <c r="K115" s="3" t="n">
        <v>336.78</v>
      </c>
      <c r="L115" s="3" t="n">
        <v>0.9849</v>
      </c>
      <c r="M115" s="3" t="n">
        <v>0.6822</v>
      </c>
      <c r="N115" s="3" t="n">
        <v>1.422</v>
      </c>
      <c r="O115" s="3" t="n">
        <v>1.015</v>
      </c>
      <c r="P115" s="3" t="n">
        <v>0.7032</v>
      </c>
      <c r="Q115" s="3" t="n">
        <v>1.466</v>
      </c>
    </row>
    <row r="116" customFormat="false" ht="15" hidden="false" customHeight="false" outlineLevel="0" collapsed="false">
      <c r="A116" s="1" t="s">
        <v>162</v>
      </c>
      <c r="B116" s="1" t="n">
        <v>6</v>
      </c>
      <c r="C116" s="1" t="n">
        <v>137561281</v>
      </c>
      <c r="D116" s="13" t="s">
        <v>163</v>
      </c>
      <c r="E116" s="1" t="s">
        <v>21</v>
      </c>
      <c r="F116" s="1" t="s">
        <v>20</v>
      </c>
      <c r="G116" s="2" t="n">
        <v>0.1563</v>
      </c>
      <c r="H116" s="2" t="n">
        <v>0.1813</v>
      </c>
      <c r="I116" s="2" t="n">
        <v>1.652</v>
      </c>
      <c r="J116" s="2" t="n">
        <v>0.1987</v>
      </c>
      <c r="K116" s="3" t="n">
        <v>71.532</v>
      </c>
      <c r="L116" s="3" t="n">
        <v>0.8369</v>
      </c>
      <c r="M116" s="3" t="n">
        <v>0.6377</v>
      </c>
      <c r="N116" s="3" t="n">
        <v>1.098</v>
      </c>
      <c r="O116" s="3" t="n">
        <v>1.195</v>
      </c>
      <c r="P116" s="3" t="n">
        <v>0.9105</v>
      </c>
      <c r="Q116" s="3" t="n">
        <v>1.568</v>
      </c>
    </row>
    <row r="117" customFormat="false" ht="15" hidden="false" customHeight="false" outlineLevel="0" collapsed="false">
      <c r="A117" s="1" t="s">
        <v>164</v>
      </c>
      <c r="B117" s="1" t="n">
        <v>6</v>
      </c>
      <c r="C117" s="1" t="n">
        <v>137561473</v>
      </c>
      <c r="D117" s="13" t="s">
        <v>163</v>
      </c>
      <c r="E117" s="1" t="s">
        <v>21</v>
      </c>
      <c r="F117" s="1" t="s">
        <v>23</v>
      </c>
      <c r="G117" s="2" t="n">
        <v>0.1425</v>
      </c>
      <c r="H117" s="2" t="n">
        <v>0.1576</v>
      </c>
      <c r="I117" s="2" t="n">
        <v>0.6611</v>
      </c>
      <c r="J117" s="2" t="n">
        <v>0.4162</v>
      </c>
      <c r="K117" s="3" t="n">
        <v>149.832</v>
      </c>
      <c r="L117" s="3" t="n">
        <v>0.8886</v>
      </c>
      <c r="M117" s="3" t="n">
        <v>0.6683</v>
      </c>
      <c r="N117" s="3" t="n">
        <v>1.181</v>
      </c>
      <c r="O117" s="3" t="n">
        <v>1.125</v>
      </c>
      <c r="P117" s="3" t="n">
        <v>0.8464</v>
      </c>
      <c r="Q117" s="3" t="n">
        <v>1.496</v>
      </c>
    </row>
    <row r="118" customFormat="false" ht="15" hidden="false" customHeight="false" outlineLevel="0" collapsed="false">
      <c r="A118" s="1" t="s">
        <v>165</v>
      </c>
      <c r="B118" s="1" t="n">
        <v>6</v>
      </c>
      <c r="C118" s="1" t="n">
        <v>137582768</v>
      </c>
      <c r="D118" s="13" t="s">
        <v>163</v>
      </c>
      <c r="E118" s="1" t="s">
        <v>25</v>
      </c>
      <c r="F118" s="1" t="s">
        <v>20</v>
      </c>
      <c r="G118" s="2" t="n">
        <v>0.4463</v>
      </c>
      <c r="H118" s="2" t="n">
        <v>0.4451</v>
      </c>
      <c r="I118" s="2" t="n">
        <v>0.002069</v>
      </c>
      <c r="J118" s="2" t="n">
        <v>0.9637</v>
      </c>
      <c r="K118" s="3" t="n">
        <v>346.932</v>
      </c>
      <c r="L118" s="3" t="n">
        <v>1.005</v>
      </c>
      <c r="M118" s="3" t="n">
        <v>0.8181</v>
      </c>
      <c r="N118" s="3" t="n">
        <v>1.234</v>
      </c>
      <c r="O118" s="3" t="n">
        <v>0.9952</v>
      </c>
      <c r="P118" s="3" t="n">
        <v>0.8103</v>
      </c>
      <c r="Q118" s="3" t="n">
        <v>1.222</v>
      </c>
    </row>
    <row r="119" customFormat="false" ht="15" hidden="false" customHeight="false" outlineLevel="0" collapsed="false">
      <c r="A119" s="1" t="s">
        <v>166</v>
      </c>
      <c r="B119" s="1" t="n">
        <v>7</v>
      </c>
      <c r="C119" s="1" t="n">
        <v>128366656</v>
      </c>
      <c r="D119" s="13" t="s">
        <v>167</v>
      </c>
      <c r="E119" s="1" t="s">
        <v>20</v>
      </c>
      <c r="F119" s="1" t="s">
        <v>25</v>
      </c>
      <c r="G119" s="2" t="n">
        <v>0.3957</v>
      </c>
      <c r="H119" s="2" t="n">
        <v>0.3912</v>
      </c>
      <c r="I119" s="2" t="n">
        <v>0.03054</v>
      </c>
      <c r="J119" s="2" t="n">
        <v>0.8613</v>
      </c>
      <c r="K119" s="3" t="n">
        <v>310.068</v>
      </c>
      <c r="L119" s="3" t="n">
        <v>1.019</v>
      </c>
      <c r="M119" s="3" t="n">
        <v>0.8268</v>
      </c>
      <c r="N119" s="3" t="n">
        <v>1.255</v>
      </c>
      <c r="O119" s="3" t="n">
        <v>0.9815</v>
      </c>
      <c r="P119" s="3" t="n">
        <v>0.7965</v>
      </c>
      <c r="Q119" s="3" t="n">
        <v>1.21</v>
      </c>
    </row>
    <row r="120" customFormat="false" ht="15" hidden="false" customHeight="false" outlineLevel="0" collapsed="false">
      <c r="A120" s="1" t="s">
        <v>168</v>
      </c>
      <c r="B120" s="1" t="n">
        <v>7</v>
      </c>
      <c r="C120" s="1" t="n">
        <v>128367916</v>
      </c>
      <c r="D120" s="13" t="s">
        <v>167</v>
      </c>
      <c r="E120" s="1" t="s">
        <v>20</v>
      </c>
      <c r="F120" s="1" t="s">
        <v>21</v>
      </c>
      <c r="G120" s="2" t="n">
        <v>0.4772</v>
      </c>
      <c r="H120" s="2" t="n">
        <v>0.432</v>
      </c>
      <c r="I120" s="2" t="n">
        <v>3.037</v>
      </c>
      <c r="J120" s="2" t="n">
        <v>0.08136</v>
      </c>
      <c r="K120" s="3" t="n">
        <v>29.2896</v>
      </c>
      <c r="L120" s="3" t="n">
        <v>1.2</v>
      </c>
      <c r="M120" s="3" t="n">
        <v>0.9775</v>
      </c>
      <c r="N120" s="3" t="n">
        <v>1.473</v>
      </c>
      <c r="O120" s="3" t="n">
        <v>0.8333</v>
      </c>
      <c r="P120" s="3" t="n">
        <v>0.6787</v>
      </c>
      <c r="Q120" s="3" t="n">
        <v>1.023</v>
      </c>
    </row>
    <row r="121" customFormat="false" ht="15" hidden="false" customHeight="false" outlineLevel="0" collapsed="false">
      <c r="A121" s="1" t="s">
        <v>169</v>
      </c>
      <c r="B121" s="1" t="n">
        <v>7</v>
      </c>
      <c r="C121" s="1" t="n">
        <v>128372340</v>
      </c>
      <c r="D121" s="13" t="s">
        <v>167</v>
      </c>
      <c r="E121" s="1" t="s">
        <v>25</v>
      </c>
      <c r="F121" s="1" t="s">
        <v>20</v>
      </c>
      <c r="G121" s="2" t="n">
        <v>0.3476</v>
      </c>
      <c r="H121" s="2" t="n">
        <v>0.3333</v>
      </c>
      <c r="I121" s="2" t="n">
        <v>0.3355</v>
      </c>
      <c r="J121" s="2" t="n">
        <v>0.5624</v>
      </c>
      <c r="K121" s="3" t="n">
        <v>202.464</v>
      </c>
      <c r="L121" s="3" t="n">
        <v>1.066</v>
      </c>
      <c r="M121" s="3" t="n">
        <v>0.8593</v>
      </c>
      <c r="N121" s="3" t="n">
        <v>1.322</v>
      </c>
      <c r="O121" s="3" t="n">
        <v>0.9384</v>
      </c>
      <c r="P121" s="3" t="n">
        <v>0.7566</v>
      </c>
      <c r="Q121" s="3" t="n">
        <v>1.164</v>
      </c>
    </row>
    <row r="122" customFormat="false" ht="15" hidden="false" customHeight="false" outlineLevel="0" collapsed="false">
      <c r="A122" s="1" t="s">
        <v>170</v>
      </c>
      <c r="B122" s="1" t="n">
        <v>8</v>
      </c>
      <c r="C122" s="1" t="n">
        <v>39899146</v>
      </c>
      <c r="D122" s="13" t="s">
        <v>171</v>
      </c>
      <c r="E122" s="1" t="s">
        <v>23</v>
      </c>
      <c r="F122" s="1" t="s">
        <v>25</v>
      </c>
      <c r="G122" s="2" t="n">
        <v>0.3405</v>
      </c>
      <c r="H122" s="2" t="n">
        <v>0.3439</v>
      </c>
      <c r="I122" s="2" t="n">
        <v>0.0197</v>
      </c>
      <c r="J122" s="2" t="n">
        <v>0.8884</v>
      </c>
      <c r="K122" s="3" t="n">
        <v>319.824</v>
      </c>
      <c r="L122" s="3" t="n">
        <v>0.9847</v>
      </c>
      <c r="M122" s="3" t="n">
        <v>0.7943</v>
      </c>
      <c r="N122" s="3" t="n">
        <v>1.221</v>
      </c>
      <c r="O122" s="3" t="n">
        <v>1.016</v>
      </c>
      <c r="P122" s="3" t="n">
        <v>0.8192</v>
      </c>
      <c r="Q122" s="3" t="n">
        <v>1.259</v>
      </c>
    </row>
    <row r="123" customFormat="false" ht="15" hidden="false" customHeight="false" outlineLevel="0" collapsed="false">
      <c r="A123" s="1" t="s">
        <v>172</v>
      </c>
      <c r="B123" s="1" t="n">
        <v>8</v>
      </c>
      <c r="C123" s="1" t="n">
        <v>39904478</v>
      </c>
      <c r="D123" s="13" t="s">
        <v>171</v>
      </c>
      <c r="E123" s="1" t="s">
        <v>23</v>
      </c>
      <c r="F123" s="1" t="s">
        <v>21</v>
      </c>
      <c r="G123" s="2" t="n">
        <v>0.4086</v>
      </c>
      <c r="H123" s="2" t="n">
        <v>0.3701</v>
      </c>
      <c r="I123" s="2" t="n">
        <v>2.301</v>
      </c>
      <c r="J123" s="2" t="n">
        <v>0.1293</v>
      </c>
      <c r="K123" s="3" t="n">
        <v>46.548</v>
      </c>
      <c r="L123" s="3" t="n">
        <v>1.176</v>
      </c>
      <c r="M123" s="3" t="n">
        <v>0.9538</v>
      </c>
      <c r="N123" s="3" t="n">
        <v>1.449</v>
      </c>
      <c r="O123" s="3" t="n">
        <v>0.8506</v>
      </c>
      <c r="P123" s="3" t="n">
        <v>0.69</v>
      </c>
      <c r="Q123" s="3" t="n">
        <v>1.048</v>
      </c>
    </row>
    <row r="124" customFormat="false" ht="15" hidden="false" customHeight="false" outlineLevel="0" collapsed="false">
      <c r="A124" s="1" t="s">
        <v>173</v>
      </c>
      <c r="B124" s="1" t="n">
        <v>8</v>
      </c>
      <c r="C124" s="1" t="n">
        <v>71656476</v>
      </c>
      <c r="D124" s="13" t="s">
        <v>174</v>
      </c>
      <c r="E124" s="1" t="s">
        <v>21</v>
      </c>
      <c r="F124" s="1" t="s">
        <v>23</v>
      </c>
      <c r="G124" s="2" t="n">
        <v>0.3057</v>
      </c>
      <c r="H124" s="2" t="n">
        <v>0.3343</v>
      </c>
      <c r="I124" s="2" t="n">
        <v>1.4</v>
      </c>
      <c r="J124" s="2" t="n">
        <v>0.2368</v>
      </c>
      <c r="K124" s="3" t="n">
        <v>85.248</v>
      </c>
      <c r="L124" s="3" t="n">
        <v>0.8765</v>
      </c>
      <c r="M124" s="3" t="n">
        <v>0.7046</v>
      </c>
      <c r="N124" s="3" t="n">
        <v>1.09</v>
      </c>
      <c r="O124" s="3" t="n">
        <v>1.141</v>
      </c>
      <c r="P124" s="3" t="n">
        <v>0.9171</v>
      </c>
      <c r="Q124" s="3" t="n">
        <v>1.419</v>
      </c>
    </row>
    <row r="125" customFormat="false" ht="15" hidden="false" customHeight="false" outlineLevel="0" collapsed="false">
      <c r="A125" s="1" t="s">
        <v>175</v>
      </c>
      <c r="B125" s="1" t="n">
        <v>8</v>
      </c>
      <c r="C125" s="1" t="n">
        <v>71664028</v>
      </c>
      <c r="D125" s="13" t="s">
        <v>174</v>
      </c>
      <c r="E125" s="1" t="s">
        <v>25</v>
      </c>
      <c r="F125" s="1" t="s">
        <v>23</v>
      </c>
      <c r="G125" s="2" t="n">
        <v>0.1274</v>
      </c>
      <c r="H125" s="2" t="n">
        <v>0.1163</v>
      </c>
      <c r="I125" s="2" t="n">
        <v>0.4218</v>
      </c>
      <c r="J125" s="2" t="n">
        <v>0.516</v>
      </c>
      <c r="K125" s="3" t="n">
        <v>185.76</v>
      </c>
      <c r="L125" s="3" t="n">
        <v>1.109</v>
      </c>
      <c r="M125" s="3" t="n">
        <v>0.8115</v>
      </c>
      <c r="N125" s="3" t="n">
        <v>1.516</v>
      </c>
      <c r="O125" s="3" t="n">
        <v>0.9017</v>
      </c>
      <c r="P125" s="3" t="n">
        <v>0.6597</v>
      </c>
      <c r="Q125" s="3" t="n">
        <v>1.232</v>
      </c>
    </row>
    <row r="126" customFormat="false" ht="15" hidden="false" customHeight="false" outlineLevel="0" collapsed="false">
      <c r="A126" s="1" t="s">
        <v>176</v>
      </c>
      <c r="B126" s="1" t="n">
        <v>8</v>
      </c>
      <c r="C126" s="1" t="n">
        <v>71669188</v>
      </c>
      <c r="D126" s="13" t="s">
        <v>174</v>
      </c>
      <c r="E126" s="1" t="s">
        <v>25</v>
      </c>
      <c r="F126" s="1" t="s">
        <v>21</v>
      </c>
      <c r="G126" s="2" t="n">
        <v>0.3934</v>
      </c>
      <c r="H126" s="2" t="n">
        <v>0.4</v>
      </c>
      <c r="I126" s="2" t="n">
        <v>0.06815</v>
      </c>
      <c r="J126" s="2" t="n">
        <v>0.794</v>
      </c>
      <c r="K126" s="3" t="n">
        <v>285.84</v>
      </c>
      <c r="L126" s="3" t="n">
        <v>0.9727</v>
      </c>
      <c r="M126" s="3" t="n">
        <v>0.7899</v>
      </c>
      <c r="N126" s="3" t="n">
        <v>1.198</v>
      </c>
      <c r="O126" s="3" t="n">
        <v>1.028</v>
      </c>
      <c r="P126" s="3" t="n">
        <v>0.8349</v>
      </c>
      <c r="Q126" s="3" t="n">
        <v>1.266</v>
      </c>
    </row>
    <row r="127" customFormat="false" ht="15" hidden="false" customHeight="false" outlineLevel="0" collapsed="false">
      <c r="A127" s="1" t="s">
        <v>177</v>
      </c>
      <c r="B127" s="1" t="n">
        <v>8</v>
      </c>
      <c r="C127" s="1" t="n">
        <v>71669566</v>
      </c>
      <c r="D127" s="13" t="s">
        <v>174</v>
      </c>
      <c r="E127" s="1" t="s">
        <v>21</v>
      </c>
      <c r="F127" s="1" t="s">
        <v>23</v>
      </c>
      <c r="G127" s="2" t="n">
        <v>0.08886</v>
      </c>
      <c r="H127" s="2" t="n">
        <v>0.05589</v>
      </c>
      <c r="I127" s="2" t="n">
        <v>5.859</v>
      </c>
      <c r="J127" s="2" t="n">
        <v>0.0155</v>
      </c>
      <c r="K127" s="3" t="n">
        <v>5.58</v>
      </c>
      <c r="L127" s="3" t="n">
        <v>1.647</v>
      </c>
      <c r="M127" s="3" t="n">
        <v>1.096</v>
      </c>
      <c r="N127" s="3" t="n">
        <v>2.477</v>
      </c>
      <c r="O127" s="3" t="n">
        <v>0.607</v>
      </c>
      <c r="P127" s="3" t="n">
        <v>0.4038</v>
      </c>
      <c r="Q127" s="3" t="n">
        <v>0.9125</v>
      </c>
    </row>
    <row r="128" customFormat="false" ht="15" hidden="false" customHeight="false" outlineLevel="0" collapsed="false">
      <c r="A128" s="1" t="s">
        <v>178</v>
      </c>
      <c r="B128" s="1" t="n">
        <v>8</v>
      </c>
      <c r="C128" s="1" t="n">
        <v>71675684</v>
      </c>
      <c r="D128" s="13" t="s">
        <v>174</v>
      </c>
      <c r="E128" s="1" t="s">
        <v>23</v>
      </c>
      <c r="F128" s="1" t="s">
        <v>21</v>
      </c>
      <c r="G128" s="2" t="n">
        <v>0.3012</v>
      </c>
      <c r="H128" s="2" t="n">
        <v>0.2637</v>
      </c>
      <c r="I128" s="2" t="n">
        <v>2.539</v>
      </c>
      <c r="J128" s="2" t="n">
        <v>0.111</v>
      </c>
      <c r="K128" s="3" t="n">
        <v>39.96</v>
      </c>
      <c r="L128" s="3" t="n">
        <v>1.203</v>
      </c>
      <c r="M128" s="3" t="n">
        <v>0.9582</v>
      </c>
      <c r="N128" s="3" t="n">
        <v>1.511</v>
      </c>
      <c r="O128" s="3" t="n">
        <v>0.831</v>
      </c>
      <c r="P128" s="3" t="n">
        <v>0.6617</v>
      </c>
      <c r="Q128" s="3" t="n">
        <v>1.044</v>
      </c>
    </row>
    <row r="129" customFormat="false" ht="15" hidden="false" customHeight="false" outlineLevel="0" collapsed="false">
      <c r="A129" s="1" t="s">
        <v>179</v>
      </c>
      <c r="B129" s="1" t="n">
        <v>8</v>
      </c>
      <c r="C129" s="1" t="n">
        <v>71677425</v>
      </c>
      <c r="D129" s="13" t="s">
        <v>174</v>
      </c>
      <c r="E129" s="1" t="s">
        <v>21</v>
      </c>
      <c r="F129" s="1" t="s">
        <v>23</v>
      </c>
      <c r="G129" s="2" t="n">
        <v>0.08214</v>
      </c>
      <c r="H129" s="2" t="n">
        <v>0.09819</v>
      </c>
      <c r="I129" s="2" t="n">
        <v>1.173</v>
      </c>
      <c r="J129" s="2" t="n">
        <v>0.2788</v>
      </c>
      <c r="K129" s="3" t="n">
        <v>100.368</v>
      </c>
      <c r="L129" s="3" t="n">
        <v>0.822</v>
      </c>
      <c r="M129" s="3" t="n">
        <v>0.5762</v>
      </c>
      <c r="N129" s="3" t="n">
        <v>1.173</v>
      </c>
      <c r="O129" s="3" t="n">
        <v>1.217</v>
      </c>
      <c r="P129" s="3" t="n">
        <v>0.8528</v>
      </c>
      <c r="Q129" s="3" t="n">
        <v>1.735</v>
      </c>
    </row>
    <row r="130" customFormat="false" ht="15" hidden="false" customHeight="false" outlineLevel="0" collapsed="false">
      <c r="A130" s="1" t="s">
        <v>180</v>
      </c>
      <c r="B130" s="1" t="n">
        <v>8</v>
      </c>
      <c r="C130" s="1" t="n">
        <v>71680925</v>
      </c>
      <c r="D130" s="13" t="s">
        <v>174</v>
      </c>
      <c r="E130" s="1" t="s">
        <v>21</v>
      </c>
      <c r="F130" s="1" t="s">
        <v>23</v>
      </c>
      <c r="G130" s="2" t="n">
        <v>0.05457</v>
      </c>
      <c r="H130" s="2" t="n">
        <v>0.05864</v>
      </c>
      <c r="I130" s="2" t="n">
        <v>0.1109</v>
      </c>
      <c r="J130" s="2" t="n">
        <v>0.7392</v>
      </c>
      <c r="K130" s="3" t="n">
        <v>266.112</v>
      </c>
      <c r="L130" s="3" t="n">
        <v>0.9265</v>
      </c>
      <c r="M130" s="3" t="n">
        <v>0.5912</v>
      </c>
      <c r="N130" s="3" t="n">
        <v>1.452</v>
      </c>
      <c r="O130" s="3" t="n">
        <v>1.079</v>
      </c>
      <c r="P130" s="3" t="n">
        <v>0.6887</v>
      </c>
      <c r="Q130" s="3" t="n">
        <v>1.692</v>
      </c>
    </row>
    <row r="131" customFormat="false" ht="15" hidden="false" customHeight="false" outlineLevel="0" collapsed="false">
      <c r="A131" s="1" t="s">
        <v>181</v>
      </c>
      <c r="B131" s="1" t="n">
        <v>9</v>
      </c>
      <c r="C131" s="1" t="n">
        <v>5040706</v>
      </c>
      <c r="D131" s="13" t="s">
        <v>182</v>
      </c>
      <c r="E131" s="1" t="s">
        <v>23</v>
      </c>
      <c r="F131" s="1" t="s">
        <v>21</v>
      </c>
      <c r="G131" s="2" t="n">
        <v>0.2791</v>
      </c>
      <c r="H131" s="2" t="n">
        <v>0.2758</v>
      </c>
      <c r="I131" s="2" t="n">
        <v>0.02058</v>
      </c>
      <c r="J131" s="2" t="n">
        <v>0.8859</v>
      </c>
      <c r="K131" s="3" t="n">
        <v>318.924</v>
      </c>
      <c r="L131" s="3" t="n">
        <v>1.017</v>
      </c>
      <c r="M131" s="3" t="n">
        <v>0.8098</v>
      </c>
      <c r="N131" s="3" t="n">
        <v>1.277</v>
      </c>
      <c r="O131" s="3" t="n">
        <v>0.9835</v>
      </c>
      <c r="P131" s="3" t="n">
        <v>0.7833</v>
      </c>
      <c r="Q131" s="3" t="n">
        <v>1.235</v>
      </c>
    </row>
    <row r="132" customFormat="false" ht="15" hidden="false" customHeight="false" outlineLevel="0" collapsed="false">
      <c r="A132" s="1" t="s">
        <v>183</v>
      </c>
      <c r="B132" s="1" t="n">
        <v>9</v>
      </c>
      <c r="C132" s="1" t="n">
        <v>5071780</v>
      </c>
      <c r="D132" s="13" t="s">
        <v>182</v>
      </c>
      <c r="E132" s="1" t="s">
        <v>21</v>
      </c>
      <c r="F132" s="1" t="s">
        <v>23</v>
      </c>
      <c r="G132" s="2" t="n">
        <v>0.4964</v>
      </c>
      <c r="H132" s="2" t="n">
        <v>0.4985</v>
      </c>
      <c r="I132" s="2" t="n">
        <v>0.006251</v>
      </c>
      <c r="J132" s="2" t="n">
        <v>0.937</v>
      </c>
      <c r="K132" s="3" t="n">
        <v>337.32</v>
      </c>
      <c r="L132" s="3" t="n">
        <v>0.9918</v>
      </c>
      <c r="M132" s="3" t="n">
        <v>0.8089</v>
      </c>
      <c r="N132" s="3" t="n">
        <v>1.216</v>
      </c>
      <c r="O132" s="3" t="n">
        <v>1.008</v>
      </c>
      <c r="P132" s="3" t="n">
        <v>0.8223</v>
      </c>
      <c r="Q132" s="3" t="n">
        <v>1.236</v>
      </c>
    </row>
    <row r="133" customFormat="false" ht="15" hidden="false" customHeight="false" outlineLevel="0" collapsed="false">
      <c r="A133" s="1" t="s">
        <v>184</v>
      </c>
      <c r="B133" s="1" t="n">
        <v>9</v>
      </c>
      <c r="C133" s="1" t="n">
        <v>5084185</v>
      </c>
      <c r="D133" s="13" t="s">
        <v>182</v>
      </c>
      <c r="E133" s="1" t="s">
        <v>23</v>
      </c>
      <c r="F133" s="1" t="s">
        <v>21</v>
      </c>
      <c r="G133" s="2" t="n">
        <v>0.2553</v>
      </c>
      <c r="H133" s="2" t="n">
        <v>0.2591</v>
      </c>
      <c r="I133" s="2" t="n">
        <v>0.02791</v>
      </c>
      <c r="J133" s="2" t="n">
        <v>0.8673</v>
      </c>
      <c r="K133" s="3" t="n">
        <v>312.228</v>
      </c>
      <c r="L133" s="3" t="n">
        <v>0.9803</v>
      </c>
      <c r="M133" s="3" t="n">
        <v>0.7762</v>
      </c>
      <c r="N133" s="3" t="n">
        <v>1.238</v>
      </c>
      <c r="O133" s="3" t="n">
        <v>1.02</v>
      </c>
      <c r="P133" s="3" t="n">
        <v>0.8077</v>
      </c>
      <c r="Q133" s="3" t="n">
        <v>1.288</v>
      </c>
    </row>
    <row r="134" customFormat="false" ht="15" hidden="false" customHeight="false" outlineLevel="0" collapsed="false">
      <c r="A134" s="1" t="s">
        <v>185</v>
      </c>
      <c r="B134" s="1" t="n">
        <v>9</v>
      </c>
      <c r="C134" s="1" t="n">
        <v>5102288</v>
      </c>
      <c r="D134" s="13" t="s">
        <v>182</v>
      </c>
      <c r="E134" s="1" t="s">
        <v>21</v>
      </c>
      <c r="F134" s="1" t="s">
        <v>23</v>
      </c>
      <c r="G134" s="2" t="n">
        <v>0.4976</v>
      </c>
      <c r="H134" s="2" t="n">
        <v>0.4818</v>
      </c>
      <c r="I134" s="2" t="n">
        <v>0.3679</v>
      </c>
      <c r="J134" s="2" t="n">
        <v>0.5441</v>
      </c>
      <c r="K134" s="3" t="n">
        <v>195.876</v>
      </c>
      <c r="L134" s="3" t="n">
        <v>1.065</v>
      </c>
      <c r="M134" s="3" t="n">
        <v>0.8685</v>
      </c>
      <c r="N134" s="3" t="n">
        <v>1.307</v>
      </c>
      <c r="O134" s="3" t="n">
        <v>0.9388</v>
      </c>
      <c r="P134" s="3" t="n">
        <v>0.7654</v>
      </c>
      <c r="Q134" s="3" t="n">
        <v>1.151</v>
      </c>
    </row>
    <row r="135" customFormat="false" ht="15" hidden="false" customHeight="false" outlineLevel="0" collapsed="false">
      <c r="A135" s="1" t="s">
        <v>186</v>
      </c>
      <c r="B135" s="1" t="n">
        <v>9</v>
      </c>
      <c r="C135" s="1" t="n">
        <v>5102519</v>
      </c>
      <c r="D135" s="13" t="s">
        <v>182</v>
      </c>
      <c r="E135" s="1" t="s">
        <v>23</v>
      </c>
      <c r="F135" s="1" t="s">
        <v>21</v>
      </c>
      <c r="G135" s="2" t="n">
        <v>0.2043</v>
      </c>
      <c r="H135" s="2" t="n">
        <v>0.21</v>
      </c>
      <c r="I135" s="2" t="n">
        <v>0.07156</v>
      </c>
      <c r="J135" s="2" t="n">
        <v>0.7891</v>
      </c>
      <c r="K135" s="3" t="n">
        <v>284.076</v>
      </c>
      <c r="L135" s="3" t="n">
        <v>0.9662</v>
      </c>
      <c r="M135" s="3" t="n">
        <v>0.7512</v>
      </c>
      <c r="N135" s="3" t="n">
        <v>1.243</v>
      </c>
      <c r="O135" s="3" t="n">
        <v>1.035</v>
      </c>
      <c r="P135" s="3" t="n">
        <v>0.8046</v>
      </c>
      <c r="Q135" s="3" t="n">
        <v>1.331</v>
      </c>
    </row>
    <row r="136" customFormat="false" ht="15" hidden="false" customHeight="false" outlineLevel="0" collapsed="false">
      <c r="A136" s="1" t="s">
        <v>187</v>
      </c>
      <c r="B136" s="1" t="n">
        <v>9</v>
      </c>
      <c r="C136" s="1" t="n">
        <v>5106616</v>
      </c>
      <c r="D136" s="13" t="s">
        <v>182</v>
      </c>
      <c r="E136" s="1" t="s">
        <v>25</v>
      </c>
      <c r="F136" s="1" t="s">
        <v>23</v>
      </c>
      <c r="G136" s="2" t="n">
        <v>0.2721</v>
      </c>
      <c r="H136" s="2" t="n">
        <v>0.2689</v>
      </c>
      <c r="I136" s="2" t="n">
        <v>0.01911</v>
      </c>
      <c r="J136" s="2" t="n">
        <v>0.89</v>
      </c>
      <c r="K136" s="3" t="n">
        <v>320.4</v>
      </c>
      <c r="L136" s="3" t="n">
        <v>1.016</v>
      </c>
      <c r="M136" s="3" t="n">
        <v>0.8079</v>
      </c>
      <c r="N136" s="3" t="n">
        <v>1.278</v>
      </c>
      <c r="O136" s="3" t="n">
        <v>0.9839</v>
      </c>
      <c r="P136" s="3" t="n">
        <v>0.7822</v>
      </c>
      <c r="Q136" s="3" t="n">
        <v>1.238</v>
      </c>
    </row>
    <row r="137" customFormat="false" ht="15" hidden="false" customHeight="false" outlineLevel="0" collapsed="false">
      <c r="A137" s="1" t="s">
        <v>188</v>
      </c>
      <c r="B137" s="1" t="n">
        <v>9</v>
      </c>
      <c r="C137" s="1" t="n">
        <v>5438690</v>
      </c>
      <c r="D137" s="13" t="s">
        <v>189</v>
      </c>
      <c r="E137" s="1" t="s">
        <v>21</v>
      </c>
      <c r="F137" s="1" t="s">
        <v>25</v>
      </c>
      <c r="G137" s="2" t="n">
        <v>0.4737</v>
      </c>
      <c r="H137" s="2" t="n">
        <v>0.4713</v>
      </c>
      <c r="I137" s="2" t="n">
        <v>0.008891</v>
      </c>
      <c r="J137" s="2" t="n">
        <v>0.9249</v>
      </c>
      <c r="K137" s="3" t="n">
        <v>332.964</v>
      </c>
      <c r="L137" s="3" t="n">
        <v>1.01</v>
      </c>
      <c r="M137" s="3" t="n">
        <v>0.8234</v>
      </c>
      <c r="N137" s="3" t="n">
        <v>1.239</v>
      </c>
      <c r="O137" s="3" t="n">
        <v>0.9902</v>
      </c>
      <c r="P137" s="3" t="n">
        <v>0.8074</v>
      </c>
      <c r="Q137" s="3" t="n">
        <v>1.214</v>
      </c>
    </row>
    <row r="138" customFormat="false" ht="15" hidden="false" customHeight="false" outlineLevel="0" collapsed="false">
      <c r="A138" s="1" t="s">
        <v>190</v>
      </c>
      <c r="B138" s="1" t="n">
        <v>9</v>
      </c>
      <c r="C138" s="1" t="n">
        <v>5446587</v>
      </c>
      <c r="D138" s="13" t="s">
        <v>189</v>
      </c>
      <c r="E138" s="1" t="s">
        <v>21</v>
      </c>
      <c r="F138" s="1" t="s">
        <v>25</v>
      </c>
      <c r="G138" s="2" t="n">
        <v>0.4679</v>
      </c>
      <c r="H138" s="2" t="n">
        <v>0.4592</v>
      </c>
      <c r="I138" s="2" t="n">
        <v>0.1133</v>
      </c>
      <c r="J138" s="2" t="n">
        <v>0.7364</v>
      </c>
      <c r="K138" s="3" t="n">
        <v>265.104</v>
      </c>
      <c r="L138" s="3" t="n">
        <v>1.036</v>
      </c>
      <c r="M138" s="3" t="n">
        <v>0.8444</v>
      </c>
      <c r="N138" s="3" t="n">
        <v>1.27</v>
      </c>
      <c r="O138" s="3" t="n">
        <v>0.9655</v>
      </c>
      <c r="P138" s="3" t="n">
        <v>0.7872</v>
      </c>
      <c r="Q138" s="3" t="n">
        <v>1.184</v>
      </c>
    </row>
    <row r="139" customFormat="false" ht="15" hidden="false" customHeight="false" outlineLevel="0" collapsed="false">
      <c r="A139" s="1" t="s">
        <v>191</v>
      </c>
      <c r="B139" s="1" t="n">
        <v>9</v>
      </c>
      <c r="C139" s="1" t="n">
        <v>5447733</v>
      </c>
      <c r="D139" s="13" t="s">
        <v>189</v>
      </c>
      <c r="E139" s="1" t="s">
        <v>21</v>
      </c>
      <c r="F139" s="1" t="s">
        <v>23</v>
      </c>
      <c r="G139" s="2" t="n">
        <v>0.219</v>
      </c>
      <c r="H139" s="2" t="n">
        <v>0.2568</v>
      </c>
      <c r="I139" s="2" t="n">
        <v>2.929</v>
      </c>
      <c r="J139" s="2" t="n">
        <v>0.08701</v>
      </c>
      <c r="K139" s="3" t="n">
        <v>31.3236</v>
      </c>
      <c r="L139" s="3" t="n">
        <v>0.8118</v>
      </c>
      <c r="M139" s="3" t="n">
        <v>0.6392</v>
      </c>
      <c r="N139" s="3" t="n">
        <v>1.031</v>
      </c>
      <c r="O139" s="3" t="n">
        <v>1.232</v>
      </c>
      <c r="P139" s="3" t="n">
        <v>0.97</v>
      </c>
      <c r="Q139" s="3" t="n">
        <v>1.565</v>
      </c>
    </row>
    <row r="140" customFormat="false" ht="15" hidden="false" customHeight="false" outlineLevel="0" collapsed="false">
      <c r="A140" s="1" t="s">
        <v>192</v>
      </c>
      <c r="B140" s="1" t="n">
        <v>9</v>
      </c>
      <c r="C140" s="1" t="n">
        <v>5455732</v>
      </c>
      <c r="D140" s="13" t="s">
        <v>189</v>
      </c>
      <c r="E140" s="1" t="s">
        <v>20</v>
      </c>
      <c r="F140" s="1" t="s">
        <v>25</v>
      </c>
      <c r="G140" s="2" t="n">
        <v>0.2188</v>
      </c>
      <c r="H140" s="2" t="n">
        <v>0.2227</v>
      </c>
      <c r="I140" s="2" t="n">
        <v>0.03359</v>
      </c>
      <c r="J140" s="2" t="n">
        <v>0.8546</v>
      </c>
      <c r="K140" s="3" t="n">
        <v>307.656</v>
      </c>
      <c r="L140" s="3" t="n">
        <v>0.9771</v>
      </c>
      <c r="M140" s="3" t="n">
        <v>0.7623</v>
      </c>
      <c r="N140" s="3" t="n">
        <v>1.252</v>
      </c>
      <c r="O140" s="3" t="n">
        <v>1.023</v>
      </c>
      <c r="P140" s="3" t="n">
        <v>0.7986</v>
      </c>
      <c r="Q140" s="3" t="n">
        <v>1.312</v>
      </c>
    </row>
    <row r="141" customFormat="false" ht="15" hidden="false" customHeight="false" outlineLevel="0" collapsed="false">
      <c r="A141" s="1" t="s">
        <v>193</v>
      </c>
      <c r="B141" s="1" t="n">
        <v>9</v>
      </c>
      <c r="C141" s="1" t="n">
        <v>5456085</v>
      </c>
      <c r="D141" s="13" t="s">
        <v>194</v>
      </c>
      <c r="E141" s="1" t="s">
        <v>21</v>
      </c>
      <c r="F141" s="1" t="s">
        <v>23</v>
      </c>
      <c r="G141" s="2" t="n">
        <v>0.2036</v>
      </c>
      <c r="H141" s="2" t="n">
        <v>0.2545</v>
      </c>
      <c r="I141" s="2" t="n">
        <v>5.49</v>
      </c>
      <c r="J141" s="2" t="n">
        <v>0.01912</v>
      </c>
      <c r="K141" s="3" t="n">
        <v>6.8832</v>
      </c>
      <c r="L141" s="3" t="n">
        <v>0.7486</v>
      </c>
      <c r="M141" s="3" t="n">
        <v>0.5873</v>
      </c>
      <c r="N141" s="3" t="n">
        <v>0.9541</v>
      </c>
      <c r="O141" s="3" t="n">
        <v>1.336</v>
      </c>
      <c r="P141" s="3" t="n">
        <v>1.048</v>
      </c>
      <c r="Q141" s="3" t="n">
        <v>1.703</v>
      </c>
    </row>
    <row r="142" customFormat="false" ht="15" hidden="false" customHeight="false" outlineLevel="0" collapsed="false">
      <c r="A142" s="1" t="s">
        <v>195</v>
      </c>
      <c r="B142" s="1" t="n">
        <v>9</v>
      </c>
      <c r="C142" s="1" t="n">
        <v>5457801</v>
      </c>
      <c r="D142" s="13" t="s">
        <v>189</v>
      </c>
      <c r="E142" s="1" t="s">
        <v>23</v>
      </c>
      <c r="F142" s="1" t="s">
        <v>21</v>
      </c>
      <c r="G142" s="2" t="n">
        <v>0.05332</v>
      </c>
      <c r="H142" s="2" t="n">
        <v>0.05589</v>
      </c>
      <c r="I142" s="2" t="n">
        <v>0.04773</v>
      </c>
      <c r="J142" s="2" t="n">
        <v>0.8271</v>
      </c>
      <c r="K142" s="3" t="n">
        <v>297.756</v>
      </c>
      <c r="L142" s="3" t="n">
        <v>0.9514</v>
      </c>
      <c r="M142" s="3" t="n">
        <v>0.6082</v>
      </c>
      <c r="N142" s="3" t="n">
        <v>1.488</v>
      </c>
      <c r="O142" s="3" t="n">
        <v>1.051</v>
      </c>
      <c r="P142" s="3" t="n">
        <v>0.672</v>
      </c>
      <c r="Q142" s="3" t="n">
        <v>1.644</v>
      </c>
    </row>
    <row r="143" customFormat="false" ht="15" hidden="false" customHeight="false" outlineLevel="0" collapsed="false">
      <c r="A143" s="1" t="s">
        <v>196</v>
      </c>
      <c r="B143" s="1" t="n">
        <v>9</v>
      </c>
      <c r="C143" s="1" t="n">
        <v>5457955</v>
      </c>
      <c r="D143" s="13" t="s">
        <v>189</v>
      </c>
      <c r="E143" s="1" t="s">
        <v>25</v>
      </c>
      <c r="F143" s="1" t="s">
        <v>20</v>
      </c>
      <c r="G143" s="2" t="n">
        <v>0.5143</v>
      </c>
      <c r="H143" s="2" t="n">
        <v>0.4532</v>
      </c>
      <c r="I143" s="2" t="n">
        <v>5.535</v>
      </c>
      <c r="J143" s="2" t="n">
        <v>0.01864</v>
      </c>
      <c r="K143" s="3" t="n">
        <v>6.7104</v>
      </c>
      <c r="L143" s="3" t="n">
        <v>1.278</v>
      </c>
      <c r="M143" s="3" t="n">
        <v>1.042</v>
      </c>
      <c r="N143" s="3" t="n">
        <v>1.567</v>
      </c>
      <c r="O143" s="3" t="n">
        <v>0.7827</v>
      </c>
      <c r="P143" s="3" t="n">
        <v>0.6381</v>
      </c>
      <c r="Q143" s="3" t="n">
        <v>0.9601</v>
      </c>
    </row>
    <row r="144" customFormat="false" ht="15" hidden="false" customHeight="false" outlineLevel="0" collapsed="false">
      <c r="A144" s="1" t="s">
        <v>197</v>
      </c>
      <c r="B144" s="1" t="n">
        <v>9</v>
      </c>
      <c r="C144" s="1" t="n">
        <v>5458257</v>
      </c>
      <c r="D144" s="13" t="s">
        <v>189</v>
      </c>
      <c r="E144" s="1" t="s">
        <v>25</v>
      </c>
      <c r="F144" s="1" t="s">
        <v>21</v>
      </c>
      <c r="G144" s="2" t="n">
        <v>0.2745</v>
      </c>
      <c r="H144" s="2" t="n">
        <v>0.31</v>
      </c>
      <c r="I144" s="2" t="n">
        <v>2.264</v>
      </c>
      <c r="J144" s="2" t="n">
        <v>0.1324</v>
      </c>
      <c r="K144" s="3" t="n">
        <v>47.664</v>
      </c>
      <c r="L144" s="3" t="n">
        <v>0.8419</v>
      </c>
      <c r="M144" s="3" t="n">
        <v>0.6727</v>
      </c>
      <c r="N144" s="3" t="n">
        <v>1.054</v>
      </c>
      <c r="O144" s="3" t="n">
        <v>1.188</v>
      </c>
      <c r="P144" s="3" t="n">
        <v>0.9492</v>
      </c>
      <c r="Q144" s="3" t="n">
        <v>1.486</v>
      </c>
    </row>
    <row r="145" customFormat="false" ht="15" hidden="false" customHeight="false" outlineLevel="0" collapsed="false">
      <c r="A145" s="1" t="s">
        <v>198</v>
      </c>
      <c r="B145" s="1" t="n">
        <v>9</v>
      </c>
      <c r="C145" s="1" t="n">
        <v>5500644</v>
      </c>
      <c r="D145" s="13" t="s">
        <v>199</v>
      </c>
      <c r="E145" s="1" t="s">
        <v>21</v>
      </c>
      <c r="F145" s="1" t="s">
        <v>23</v>
      </c>
      <c r="G145" s="2" t="n">
        <v>0.2867</v>
      </c>
      <c r="H145" s="2" t="n">
        <v>0.3435</v>
      </c>
      <c r="I145" s="2" t="n">
        <v>5.549</v>
      </c>
      <c r="J145" s="2" t="n">
        <v>0.0185</v>
      </c>
      <c r="K145" s="3" t="n">
        <v>6.66</v>
      </c>
      <c r="L145" s="3" t="n">
        <v>0.7684</v>
      </c>
      <c r="M145" s="3" t="n">
        <v>0.617</v>
      </c>
      <c r="N145" s="3" t="n">
        <v>0.9569</v>
      </c>
      <c r="O145" s="3" t="n">
        <v>1.301</v>
      </c>
      <c r="P145" s="3" t="n">
        <v>1.045</v>
      </c>
      <c r="Q145" s="3" t="n">
        <v>1.621</v>
      </c>
    </row>
    <row r="146" customFormat="false" ht="15" hidden="false" customHeight="false" outlineLevel="0" collapsed="false">
      <c r="A146" s="1" t="s">
        <v>200</v>
      </c>
      <c r="B146" s="1" t="n">
        <v>9</v>
      </c>
      <c r="C146" s="1" t="n">
        <v>5547708</v>
      </c>
      <c r="D146" s="13" t="s">
        <v>199</v>
      </c>
      <c r="E146" s="1" t="s">
        <v>21</v>
      </c>
      <c r="F146" s="1" t="s">
        <v>23</v>
      </c>
      <c r="G146" s="2" t="n">
        <v>0.1081</v>
      </c>
      <c r="H146" s="2" t="n">
        <v>0.1118</v>
      </c>
      <c r="I146" s="2" t="n">
        <v>0.05213</v>
      </c>
      <c r="J146" s="2" t="n">
        <v>0.8194</v>
      </c>
      <c r="K146" s="3" t="n">
        <v>294.984</v>
      </c>
      <c r="L146" s="3" t="n">
        <v>0.9628</v>
      </c>
      <c r="M146" s="3" t="n">
        <v>0.6955</v>
      </c>
      <c r="N146" s="3" t="n">
        <v>1.333</v>
      </c>
      <c r="O146" s="3" t="n">
        <v>1.039</v>
      </c>
      <c r="P146" s="3" t="n">
        <v>0.7503</v>
      </c>
      <c r="Q146" s="3" t="n">
        <v>1.438</v>
      </c>
    </row>
    <row r="147" customFormat="false" ht="15" hidden="false" customHeight="false" outlineLevel="0" collapsed="false">
      <c r="A147" s="1" t="s">
        <v>201</v>
      </c>
      <c r="B147" s="1" t="n">
        <v>9</v>
      </c>
      <c r="C147" s="1" t="n">
        <v>5559860</v>
      </c>
      <c r="D147" s="13" t="s">
        <v>199</v>
      </c>
      <c r="E147" s="1" t="s">
        <v>20</v>
      </c>
      <c r="F147" s="1" t="s">
        <v>23</v>
      </c>
      <c r="G147" s="2" t="n">
        <v>0.101</v>
      </c>
      <c r="H147" s="2" t="n">
        <v>0.1094</v>
      </c>
      <c r="I147" s="2" t="n">
        <v>0.2829</v>
      </c>
      <c r="J147" s="2" t="n">
        <v>0.5948</v>
      </c>
      <c r="K147" s="3" t="n">
        <v>214.128</v>
      </c>
      <c r="L147" s="3" t="n">
        <v>0.9139</v>
      </c>
      <c r="M147" s="3" t="n">
        <v>0.6557</v>
      </c>
      <c r="N147" s="3" t="n">
        <v>1.274</v>
      </c>
      <c r="O147" s="3" t="n">
        <v>1.094</v>
      </c>
      <c r="P147" s="3" t="n">
        <v>0.7852</v>
      </c>
      <c r="Q147" s="3" t="n">
        <v>1.525</v>
      </c>
    </row>
    <row r="148" customFormat="false" ht="15" hidden="false" customHeight="false" outlineLevel="0" collapsed="false">
      <c r="A148" s="1" t="s">
        <v>202</v>
      </c>
      <c r="B148" s="1" t="n">
        <v>9</v>
      </c>
      <c r="C148" s="1" t="n">
        <v>21067716</v>
      </c>
      <c r="D148" s="13" t="s">
        <v>203</v>
      </c>
      <c r="E148" s="1" t="s">
        <v>20</v>
      </c>
      <c r="F148" s="1" t="s">
        <v>25</v>
      </c>
      <c r="G148" s="2" t="n">
        <v>0.348</v>
      </c>
      <c r="H148" s="2" t="n">
        <v>0.3318</v>
      </c>
      <c r="I148" s="2" t="n">
        <v>0.4302</v>
      </c>
      <c r="J148" s="2" t="n">
        <v>0.5119</v>
      </c>
      <c r="K148" s="3" t="n">
        <v>184.284</v>
      </c>
      <c r="L148" s="3" t="n">
        <v>1.075</v>
      </c>
      <c r="M148" s="3" t="n">
        <v>0.8665</v>
      </c>
      <c r="N148" s="3" t="n">
        <v>1.333</v>
      </c>
      <c r="O148" s="3" t="n">
        <v>0.9305</v>
      </c>
      <c r="P148" s="3" t="n">
        <v>0.7502</v>
      </c>
      <c r="Q148" s="3" t="n">
        <v>1.154</v>
      </c>
    </row>
    <row r="149" customFormat="false" ht="15" hidden="false" customHeight="false" outlineLevel="0" collapsed="false">
      <c r="A149" s="1" t="s">
        <v>204</v>
      </c>
      <c r="B149" s="1" t="n">
        <v>9</v>
      </c>
      <c r="C149" s="1" t="n">
        <v>21430416</v>
      </c>
      <c r="D149" s="13" t="s">
        <v>205</v>
      </c>
      <c r="E149" s="1" t="s">
        <v>21</v>
      </c>
      <c r="F149" s="1" t="s">
        <v>23</v>
      </c>
      <c r="G149" s="2" t="n">
        <v>0.04858</v>
      </c>
      <c r="H149" s="2" t="n">
        <v>0.03172</v>
      </c>
      <c r="I149" s="2" t="n">
        <v>2.67</v>
      </c>
      <c r="J149" s="2" t="n">
        <v>0.1022</v>
      </c>
      <c r="K149" s="3" t="n">
        <v>36.792</v>
      </c>
      <c r="L149" s="3" t="n">
        <v>1.559</v>
      </c>
      <c r="M149" s="3" t="n">
        <v>0.9118</v>
      </c>
      <c r="N149" s="3" t="n">
        <v>2.664</v>
      </c>
      <c r="O149" s="3" t="n">
        <v>0.6416</v>
      </c>
      <c r="P149" s="3" t="n">
        <v>0.3754</v>
      </c>
      <c r="Q149" s="3" t="n">
        <v>1.097</v>
      </c>
    </row>
    <row r="150" customFormat="false" ht="15" hidden="false" customHeight="false" outlineLevel="0" collapsed="false">
      <c r="A150" s="1" t="s">
        <v>206</v>
      </c>
      <c r="B150" s="1" t="n">
        <v>9</v>
      </c>
      <c r="C150" s="1" t="n">
        <v>21431310</v>
      </c>
      <c r="D150" s="13" t="s">
        <v>205</v>
      </c>
      <c r="E150" s="1" t="s">
        <v>25</v>
      </c>
      <c r="F150" s="1" t="s">
        <v>23</v>
      </c>
      <c r="G150" s="2" t="n">
        <v>0.02267</v>
      </c>
      <c r="H150" s="2" t="n">
        <v>0.0287</v>
      </c>
      <c r="I150" s="2" t="n">
        <v>0.5442</v>
      </c>
      <c r="J150" s="2" t="n">
        <v>0.4607</v>
      </c>
      <c r="K150" s="3" t="n">
        <v>165.852</v>
      </c>
      <c r="L150" s="3" t="n">
        <v>0.7851</v>
      </c>
      <c r="M150" s="3" t="n">
        <v>0.4122</v>
      </c>
      <c r="N150" s="3" t="n">
        <v>1.495</v>
      </c>
      <c r="O150" s="3" t="n">
        <v>1.274</v>
      </c>
      <c r="P150" s="3" t="n">
        <v>0.6688</v>
      </c>
      <c r="Q150" s="3" t="n">
        <v>2.426</v>
      </c>
    </row>
    <row r="151" customFormat="false" ht="15" hidden="false" customHeight="false" outlineLevel="0" collapsed="false">
      <c r="A151" s="1" t="s">
        <v>207</v>
      </c>
      <c r="B151" s="1" t="n">
        <v>9</v>
      </c>
      <c r="C151" s="1" t="n">
        <v>122705118</v>
      </c>
      <c r="D151" s="13" t="s">
        <v>208</v>
      </c>
      <c r="E151" s="1" t="s">
        <v>23</v>
      </c>
      <c r="F151" s="1" t="s">
        <v>21</v>
      </c>
      <c r="G151" s="2" t="n">
        <v>0.06651</v>
      </c>
      <c r="H151" s="2" t="n">
        <v>0.05589</v>
      </c>
      <c r="I151" s="2" t="n">
        <v>0.7201</v>
      </c>
      <c r="J151" s="2" t="n">
        <v>0.3961</v>
      </c>
      <c r="K151" s="3" t="n">
        <v>142.596</v>
      </c>
      <c r="L151" s="3" t="n">
        <v>1.203</v>
      </c>
      <c r="M151" s="3" t="n">
        <v>0.7842</v>
      </c>
      <c r="N151" s="3" t="n">
        <v>1.847</v>
      </c>
      <c r="O151" s="3" t="n">
        <v>0.8309</v>
      </c>
      <c r="P151" s="3" t="n">
        <v>0.5414</v>
      </c>
      <c r="Q151" s="3" t="n">
        <v>1.275</v>
      </c>
    </row>
    <row r="152" customFormat="false" ht="15" hidden="false" customHeight="false" outlineLevel="0" collapsed="false">
      <c r="A152" s="1" t="s">
        <v>209</v>
      </c>
      <c r="B152" s="1" t="n">
        <v>9</v>
      </c>
      <c r="C152" s="1" t="n">
        <v>122705722</v>
      </c>
      <c r="D152" s="13" t="s">
        <v>208</v>
      </c>
      <c r="E152" s="1" t="s">
        <v>20</v>
      </c>
      <c r="F152" s="1" t="s">
        <v>23</v>
      </c>
      <c r="G152" s="2" t="n">
        <v>0.4467</v>
      </c>
      <c r="H152" s="2" t="n">
        <v>0.4335</v>
      </c>
      <c r="I152" s="2" t="n">
        <v>0.2602</v>
      </c>
      <c r="J152" s="2" t="n">
        <v>0.61</v>
      </c>
      <c r="K152" s="3" t="n">
        <v>219.6</v>
      </c>
      <c r="L152" s="3" t="n">
        <v>1.055</v>
      </c>
      <c r="M152" s="3" t="n">
        <v>0.8593</v>
      </c>
      <c r="N152" s="3" t="n">
        <v>1.295</v>
      </c>
      <c r="O152" s="3" t="n">
        <v>0.948</v>
      </c>
      <c r="P152" s="3" t="n">
        <v>0.7723</v>
      </c>
      <c r="Q152" s="3" t="n">
        <v>1.164</v>
      </c>
    </row>
    <row r="153" customFormat="false" ht="15" hidden="false" customHeight="false" outlineLevel="0" collapsed="false">
      <c r="A153" s="1" t="s">
        <v>210</v>
      </c>
      <c r="B153" s="1" t="n">
        <v>9</v>
      </c>
      <c r="C153" s="1" t="n">
        <v>122711341</v>
      </c>
      <c r="D153" s="13" t="s">
        <v>208</v>
      </c>
      <c r="E153" s="1" t="s">
        <v>21</v>
      </c>
      <c r="F153" s="1" t="s">
        <v>23</v>
      </c>
      <c r="G153" s="2" t="n">
        <v>0.3566</v>
      </c>
      <c r="H153" s="2" t="n">
        <v>0.3647</v>
      </c>
      <c r="I153" s="2" t="n">
        <v>0.1049</v>
      </c>
      <c r="J153" s="2" t="n">
        <v>0.746</v>
      </c>
      <c r="K153" s="3" t="n">
        <v>268.56</v>
      </c>
      <c r="L153" s="3" t="n">
        <v>0.9654</v>
      </c>
      <c r="M153" s="3" t="n">
        <v>0.7802</v>
      </c>
      <c r="N153" s="3" t="n">
        <v>1.195</v>
      </c>
      <c r="O153" s="3" t="n">
        <v>1.036</v>
      </c>
      <c r="P153" s="3" t="n">
        <v>0.8371</v>
      </c>
      <c r="Q153" s="3" t="n">
        <v>1.282</v>
      </c>
    </row>
    <row r="154" customFormat="false" ht="15" hidden="false" customHeight="false" outlineLevel="0" collapsed="false">
      <c r="A154" s="1" t="s">
        <v>211</v>
      </c>
      <c r="B154" s="1" t="n">
        <v>9</v>
      </c>
      <c r="C154" s="1" t="n">
        <v>122721272</v>
      </c>
      <c r="D154" s="13" t="s">
        <v>208</v>
      </c>
      <c r="E154" s="1" t="s">
        <v>23</v>
      </c>
      <c r="F154" s="1" t="s">
        <v>25</v>
      </c>
      <c r="G154" s="2" t="n">
        <v>0.07385</v>
      </c>
      <c r="H154" s="2" t="n">
        <v>0.07143</v>
      </c>
      <c r="I154" s="2" t="n">
        <v>0.03182</v>
      </c>
      <c r="J154" s="2" t="n">
        <v>0.8584</v>
      </c>
      <c r="K154" s="3" t="n">
        <v>309.024</v>
      </c>
      <c r="L154" s="3" t="n">
        <v>1.037</v>
      </c>
      <c r="M154" s="3" t="n">
        <v>0.6983</v>
      </c>
      <c r="N154" s="3" t="n">
        <v>1.539</v>
      </c>
      <c r="O154" s="3" t="n">
        <v>0.9647</v>
      </c>
      <c r="P154" s="3" t="n">
        <v>0.6499</v>
      </c>
      <c r="Q154" s="3" t="n">
        <v>1.432</v>
      </c>
    </row>
    <row r="155" customFormat="false" ht="15" hidden="false" customHeight="false" outlineLevel="0" collapsed="false">
      <c r="A155" s="1" t="s">
        <v>212</v>
      </c>
      <c r="B155" s="1" t="n">
        <v>10</v>
      </c>
      <c r="C155" s="1" t="n">
        <v>54196212</v>
      </c>
      <c r="D155" s="13" t="s">
        <v>213</v>
      </c>
      <c r="E155" s="1" t="s">
        <v>21</v>
      </c>
      <c r="F155" s="1" t="s">
        <v>23</v>
      </c>
      <c r="G155" s="2" t="n">
        <v>0.4157</v>
      </c>
      <c r="H155" s="2" t="n">
        <v>0.3845</v>
      </c>
      <c r="I155" s="2" t="n">
        <v>1.494</v>
      </c>
      <c r="J155" s="2" t="n">
        <v>0.2217</v>
      </c>
      <c r="K155" s="3" t="n">
        <v>79.812</v>
      </c>
      <c r="L155" s="3" t="n">
        <v>1.139</v>
      </c>
      <c r="M155" s="3" t="n">
        <v>0.9245</v>
      </c>
      <c r="N155" s="3" t="n">
        <v>1.403</v>
      </c>
      <c r="O155" s="3" t="n">
        <v>0.8781</v>
      </c>
      <c r="P155" s="3" t="n">
        <v>0.7129</v>
      </c>
      <c r="Q155" s="3" t="n">
        <v>1.082</v>
      </c>
    </row>
    <row r="156" customFormat="false" ht="15" hidden="false" customHeight="false" outlineLevel="0" collapsed="false">
      <c r="A156" s="1" t="s">
        <v>214</v>
      </c>
      <c r="B156" s="1" t="n">
        <v>10</v>
      </c>
      <c r="C156" s="1" t="n">
        <v>54196768</v>
      </c>
      <c r="D156" s="13" t="s">
        <v>213</v>
      </c>
      <c r="E156" s="1" t="s">
        <v>21</v>
      </c>
      <c r="F156" s="1" t="s">
        <v>23</v>
      </c>
      <c r="G156" s="2" t="n">
        <v>0.07109</v>
      </c>
      <c r="H156" s="2" t="n">
        <v>0.06495</v>
      </c>
      <c r="I156" s="2" t="n">
        <v>0.2192</v>
      </c>
      <c r="J156" s="2" t="n">
        <v>0.6397</v>
      </c>
      <c r="K156" s="3" t="n">
        <v>230.292</v>
      </c>
      <c r="L156" s="3" t="n">
        <v>1.102</v>
      </c>
      <c r="M156" s="3" t="n">
        <v>0.7344</v>
      </c>
      <c r="N156" s="3" t="n">
        <v>1.653</v>
      </c>
      <c r="O156" s="3" t="n">
        <v>0.9077</v>
      </c>
      <c r="P156" s="3" t="n">
        <v>0.6051</v>
      </c>
      <c r="Q156" s="3" t="n">
        <v>1.362</v>
      </c>
    </row>
    <row r="157" customFormat="false" ht="15" hidden="false" customHeight="false" outlineLevel="0" collapsed="false">
      <c r="A157" s="1" t="s">
        <v>215</v>
      </c>
      <c r="B157" s="1" t="n">
        <v>10</v>
      </c>
      <c r="C157" s="1" t="n">
        <v>54198272</v>
      </c>
      <c r="D157" s="13" t="s">
        <v>213</v>
      </c>
      <c r="E157" s="1" t="s">
        <v>21</v>
      </c>
      <c r="F157" s="1" t="s">
        <v>25</v>
      </c>
      <c r="G157" s="2" t="n">
        <v>0.1714</v>
      </c>
      <c r="H157" s="2" t="n">
        <v>0.1621</v>
      </c>
      <c r="I157" s="2" t="n">
        <v>0.2298</v>
      </c>
      <c r="J157" s="2" t="n">
        <v>0.6317</v>
      </c>
      <c r="K157" s="3" t="n">
        <v>227.412</v>
      </c>
      <c r="L157" s="3" t="n">
        <v>1.069</v>
      </c>
      <c r="M157" s="3" t="n">
        <v>0.8131</v>
      </c>
      <c r="N157" s="3" t="n">
        <v>1.406</v>
      </c>
      <c r="O157" s="3" t="n">
        <v>0.9352</v>
      </c>
      <c r="P157" s="3" t="n">
        <v>0.7111</v>
      </c>
      <c r="Q157" s="3" t="n">
        <v>1.23</v>
      </c>
    </row>
    <row r="158" customFormat="false" ht="15" hidden="false" customHeight="false" outlineLevel="0" collapsed="false">
      <c r="A158" s="1" t="s">
        <v>216</v>
      </c>
      <c r="B158" s="1" t="n">
        <v>10</v>
      </c>
      <c r="C158" s="1" t="n">
        <v>54199331</v>
      </c>
      <c r="D158" s="13" t="s">
        <v>213</v>
      </c>
      <c r="E158" s="1" t="s">
        <v>21</v>
      </c>
      <c r="F158" s="1" t="s">
        <v>23</v>
      </c>
      <c r="G158" s="2" t="n">
        <v>0.3649</v>
      </c>
      <c r="H158" s="2" t="n">
        <v>0.3924</v>
      </c>
      <c r="I158" s="2" t="n">
        <v>1.192</v>
      </c>
      <c r="J158" s="2" t="n">
        <v>0.2749</v>
      </c>
      <c r="K158" s="3" t="n">
        <v>98.964</v>
      </c>
      <c r="L158" s="3" t="n">
        <v>0.8897</v>
      </c>
      <c r="M158" s="3" t="n">
        <v>0.7212</v>
      </c>
      <c r="N158" s="3" t="n">
        <v>1.097</v>
      </c>
      <c r="O158" s="3" t="n">
        <v>1.124</v>
      </c>
      <c r="P158" s="3" t="n">
        <v>0.9112</v>
      </c>
      <c r="Q158" s="3" t="n">
        <v>1.387</v>
      </c>
    </row>
    <row r="159" customFormat="false" ht="15" hidden="false" customHeight="false" outlineLevel="0" collapsed="false">
      <c r="A159" s="1" t="s">
        <v>217</v>
      </c>
      <c r="B159" s="1" t="n">
        <v>10</v>
      </c>
      <c r="C159" s="1" t="n">
        <v>54199486</v>
      </c>
      <c r="D159" s="13" t="s">
        <v>213</v>
      </c>
      <c r="E159" s="1" t="s">
        <v>21</v>
      </c>
      <c r="F159" s="1" t="s">
        <v>23</v>
      </c>
      <c r="G159" s="2" t="n">
        <v>0.4645</v>
      </c>
      <c r="H159" s="2" t="n">
        <v>0.4333</v>
      </c>
      <c r="I159" s="2" t="n">
        <v>1.449</v>
      </c>
      <c r="J159" s="2" t="n">
        <v>0.2287</v>
      </c>
      <c r="K159" s="3" t="n">
        <v>82.332</v>
      </c>
      <c r="L159" s="3" t="n">
        <v>1.134</v>
      </c>
      <c r="M159" s="3" t="n">
        <v>0.9239</v>
      </c>
      <c r="N159" s="3" t="n">
        <v>1.392</v>
      </c>
      <c r="O159" s="3" t="n">
        <v>0.8818</v>
      </c>
      <c r="P159" s="3" t="n">
        <v>0.7184</v>
      </c>
      <c r="Q159" s="3" t="n">
        <v>1.082</v>
      </c>
    </row>
    <row r="160" customFormat="false" ht="15" hidden="false" customHeight="false" outlineLevel="0" collapsed="false">
      <c r="A160" s="1" t="s">
        <v>218</v>
      </c>
      <c r="B160" s="1" t="n">
        <v>10</v>
      </c>
      <c r="C160" s="1" t="n">
        <v>54201105</v>
      </c>
      <c r="D160" s="13" t="s">
        <v>213</v>
      </c>
      <c r="E160" s="1" t="s">
        <v>21</v>
      </c>
      <c r="F160" s="1" t="s">
        <v>21</v>
      </c>
      <c r="G160" s="2" t="n">
        <v>0</v>
      </c>
      <c r="H160" s="2" t="n">
        <v>0</v>
      </c>
      <c r="I160" s="2" t="s">
        <v>219</v>
      </c>
      <c r="J160" s="2" t="s">
        <v>219</v>
      </c>
      <c r="K160" s="3" t="s">
        <v>219</v>
      </c>
      <c r="L160" s="3" t="s">
        <v>219</v>
      </c>
      <c r="M160" s="3" t="s">
        <v>219</v>
      </c>
      <c r="N160" s="3" t="s">
        <v>219</v>
      </c>
      <c r="O160" s="3" t="s">
        <v>219</v>
      </c>
      <c r="P160" s="3" t="s">
        <v>219</v>
      </c>
      <c r="Q160" s="3" t="s">
        <v>219</v>
      </c>
    </row>
    <row r="161" customFormat="false" ht="15" hidden="false" customHeight="false" outlineLevel="0" collapsed="false">
      <c r="A161" s="1" t="s">
        <v>220</v>
      </c>
      <c r="B161" s="1" t="n">
        <v>10</v>
      </c>
      <c r="C161" s="1" t="n">
        <v>54201241</v>
      </c>
      <c r="D161" s="13" t="s">
        <v>213</v>
      </c>
      <c r="E161" s="1" t="s">
        <v>20</v>
      </c>
      <c r="F161" s="1" t="s">
        <v>25</v>
      </c>
      <c r="G161" s="2" t="n">
        <v>0.1268</v>
      </c>
      <c r="H161" s="2" t="n">
        <v>0.1224</v>
      </c>
      <c r="I161" s="2" t="n">
        <v>0.06637</v>
      </c>
      <c r="J161" s="2" t="n">
        <v>0.7967</v>
      </c>
      <c r="K161" s="3" t="n">
        <v>286.812</v>
      </c>
      <c r="L161" s="3" t="n">
        <v>1.041</v>
      </c>
      <c r="M161" s="3" t="n">
        <v>0.765</v>
      </c>
      <c r="N161" s="3" t="n">
        <v>1.418</v>
      </c>
      <c r="O161" s="3" t="n">
        <v>0.9603</v>
      </c>
      <c r="P161" s="3" t="n">
        <v>0.7054</v>
      </c>
      <c r="Q161" s="3" t="n">
        <v>1.307</v>
      </c>
    </row>
    <row r="162" customFormat="false" ht="15" hidden="false" customHeight="false" outlineLevel="0" collapsed="false">
      <c r="A162" s="1" t="s">
        <v>221</v>
      </c>
      <c r="B162" s="1" t="n">
        <v>10</v>
      </c>
      <c r="C162" s="1" t="n">
        <v>72027719</v>
      </c>
      <c r="D162" s="13" t="s">
        <v>222</v>
      </c>
      <c r="E162" s="1" t="s">
        <v>20</v>
      </c>
      <c r="F162" s="1" t="s">
        <v>25</v>
      </c>
      <c r="G162" s="2" t="n">
        <v>0.3964</v>
      </c>
      <c r="H162" s="2" t="n">
        <v>0.4483</v>
      </c>
      <c r="I162" s="2" t="n">
        <v>4.082</v>
      </c>
      <c r="J162" s="2" t="n">
        <v>0.04334</v>
      </c>
      <c r="K162" s="3" t="n">
        <v>15.6024</v>
      </c>
      <c r="L162" s="3" t="n">
        <v>0.8082</v>
      </c>
      <c r="M162" s="3" t="n">
        <v>0.6573</v>
      </c>
      <c r="N162" s="3" t="n">
        <v>0.9938</v>
      </c>
      <c r="O162" s="3" t="n">
        <v>1.237</v>
      </c>
      <c r="P162" s="3" t="n">
        <v>1.006</v>
      </c>
      <c r="Q162" s="3" t="n">
        <v>1.521</v>
      </c>
    </row>
    <row r="163" customFormat="false" ht="15" hidden="false" customHeight="false" outlineLevel="0" collapsed="false">
      <c r="A163" s="1" t="s">
        <v>223</v>
      </c>
      <c r="B163" s="1" t="n">
        <v>10</v>
      </c>
      <c r="C163" s="1" t="n">
        <v>72032901</v>
      </c>
      <c r="D163" s="13" t="s">
        <v>222</v>
      </c>
      <c r="E163" s="1" t="s">
        <v>20</v>
      </c>
      <c r="F163" s="1" t="s">
        <v>25</v>
      </c>
      <c r="G163" s="2" t="n">
        <v>0.08452</v>
      </c>
      <c r="H163" s="2" t="n">
        <v>0.08563</v>
      </c>
      <c r="I163" s="2" t="n">
        <v>0.005753</v>
      </c>
      <c r="J163" s="2" t="n">
        <v>0.9395</v>
      </c>
      <c r="K163" s="3" t="n">
        <v>338.22</v>
      </c>
      <c r="L163" s="3" t="n">
        <v>0.9859</v>
      </c>
      <c r="M163" s="3" t="n">
        <v>0.6836</v>
      </c>
      <c r="N163" s="3" t="n">
        <v>1.422</v>
      </c>
      <c r="O163" s="3" t="n">
        <v>1.014</v>
      </c>
      <c r="P163" s="3" t="n">
        <v>0.7032</v>
      </c>
      <c r="Q163" s="3" t="n">
        <v>1.463</v>
      </c>
    </row>
    <row r="164" customFormat="false" ht="15" hidden="false" customHeight="false" outlineLevel="0" collapsed="false">
      <c r="A164" s="1" t="s">
        <v>224</v>
      </c>
      <c r="B164" s="1" t="n">
        <v>10</v>
      </c>
      <c r="C164" s="1" t="n">
        <v>90739943</v>
      </c>
      <c r="D164" s="13" t="s">
        <v>225</v>
      </c>
      <c r="E164" s="1" t="s">
        <v>25</v>
      </c>
      <c r="F164" s="1" t="s">
        <v>20</v>
      </c>
      <c r="G164" s="2" t="n">
        <v>0.4629</v>
      </c>
      <c r="H164" s="2" t="n">
        <v>0.4303</v>
      </c>
      <c r="I164" s="2" t="n">
        <v>1.586</v>
      </c>
      <c r="J164" s="2" t="n">
        <v>0.2079</v>
      </c>
      <c r="K164" s="3" t="n">
        <v>74.844</v>
      </c>
      <c r="L164" s="3" t="n">
        <v>1.141</v>
      </c>
      <c r="M164" s="3" t="n">
        <v>0.9292</v>
      </c>
      <c r="N164" s="3" t="n">
        <v>1.401</v>
      </c>
      <c r="O164" s="3" t="n">
        <v>0.8763</v>
      </c>
      <c r="P164" s="3" t="n">
        <v>0.7135</v>
      </c>
      <c r="Q164" s="3" t="n">
        <v>1.076</v>
      </c>
    </row>
    <row r="165" customFormat="false" ht="15" hidden="false" customHeight="false" outlineLevel="0" collapsed="false">
      <c r="A165" s="1" t="s">
        <v>226</v>
      </c>
      <c r="B165" s="1" t="n">
        <v>10</v>
      </c>
      <c r="C165" s="1" t="n">
        <v>90761809</v>
      </c>
      <c r="D165" s="13" t="s">
        <v>225</v>
      </c>
      <c r="E165" s="1" t="s">
        <v>23</v>
      </c>
      <c r="F165" s="1" t="s">
        <v>21</v>
      </c>
      <c r="G165" s="2" t="n">
        <v>0.2804</v>
      </c>
      <c r="H165" s="2" t="n">
        <v>0.2773</v>
      </c>
      <c r="I165" s="2" t="n">
        <v>0.01829</v>
      </c>
      <c r="J165" s="2" t="n">
        <v>0.8924</v>
      </c>
      <c r="K165" s="3" t="n">
        <v>321.264</v>
      </c>
      <c r="L165" s="3" t="n">
        <v>1.016</v>
      </c>
      <c r="M165" s="3" t="n">
        <v>0.8091</v>
      </c>
      <c r="N165" s="3" t="n">
        <v>1.275</v>
      </c>
      <c r="O165" s="3" t="n">
        <v>0.9844</v>
      </c>
      <c r="P165" s="3" t="n">
        <v>0.7841</v>
      </c>
      <c r="Q165" s="3" t="n">
        <v>1.236</v>
      </c>
    </row>
    <row r="166" customFormat="false" ht="15" hidden="false" customHeight="false" outlineLevel="0" collapsed="false">
      <c r="A166" s="1" t="s">
        <v>227</v>
      </c>
      <c r="B166" s="1" t="n">
        <v>10</v>
      </c>
      <c r="C166" s="1" t="n">
        <v>90764752</v>
      </c>
      <c r="D166" s="13" t="s">
        <v>225</v>
      </c>
      <c r="E166" s="1" t="s">
        <v>20</v>
      </c>
      <c r="F166" s="1" t="s">
        <v>23</v>
      </c>
      <c r="G166" s="2" t="n">
        <v>0.09976</v>
      </c>
      <c r="H166" s="2" t="n">
        <v>0.09394</v>
      </c>
      <c r="I166" s="2" t="n">
        <v>0.1421</v>
      </c>
      <c r="J166" s="2" t="n">
        <v>0.7062</v>
      </c>
      <c r="K166" s="3" t="n">
        <v>254.232</v>
      </c>
      <c r="L166" s="3" t="n">
        <v>1.069</v>
      </c>
      <c r="M166" s="3" t="n">
        <v>0.7561</v>
      </c>
      <c r="N166" s="3" t="n">
        <v>1.511</v>
      </c>
      <c r="O166" s="3" t="n">
        <v>0.9356</v>
      </c>
      <c r="P166" s="3" t="n">
        <v>0.6619</v>
      </c>
      <c r="Q166" s="3" t="n">
        <v>1.323</v>
      </c>
    </row>
    <row r="167" customFormat="false" ht="15" hidden="false" customHeight="false" outlineLevel="0" collapsed="false">
      <c r="A167" s="1" t="s">
        <v>228</v>
      </c>
      <c r="B167" s="1" t="n">
        <v>10</v>
      </c>
      <c r="C167" s="1" t="n">
        <v>91055929</v>
      </c>
      <c r="D167" s="13" t="s">
        <v>229</v>
      </c>
      <c r="E167" s="1" t="s">
        <v>25</v>
      </c>
      <c r="F167" s="1" t="s">
        <v>23</v>
      </c>
      <c r="G167" s="2" t="n">
        <v>0.1635</v>
      </c>
      <c r="H167" s="2" t="n">
        <v>0.2121</v>
      </c>
      <c r="I167" s="2" t="n">
        <v>5.795</v>
      </c>
      <c r="J167" s="2" t="n">
        <v>0.01607</v>
      </c>
      <c r="K167" s="3" t="n">
        <v>5.7852</v>
      </c>
      <c r="L167" s="3" t="n">
        <v>0.7259</v>
      </c>
      <c r="M167" s="3" t="n">
        <v>0.5589</v>
      </c>
      <c r="N167" s="3" t="n">
        <v>0.9428</v>
      </c>
      <c r="O167" s="3" t="n">
        <v>1.378</v>
      </c>
      <c r="P167" s="3" t="n">
        <v>1.061</v>
      </c>
      <c r="Q167" s="3" t="n">
        <v>1.789</v>
      </c>
    </row>
    <row r="168" customFormat="false" ht="15" hidden="false" customHeight="false" outlineLevel="0" collapsed="false">
      <c r="A168" s="1" t="s">
        <v>230</v>
      </c>
      <c r="B168" s="1" t="n">
        <v>10</v>
      </c>
      <c r="C168" s="1" t="n">
        <v>91056055</v>
      </c>
      <c r="D168" s="13" t="s">
        <v>229</v>
      </c>
      <c r="E168" s="1" t="s">
        <v>21</v>
      </c>
      <c r="F168" s="1" t="s">
        <v>23</v>
      </c>
      <c r="G168" s="2" t="n">
        <v>0.2583</v>
      </c>
      <c r="H168" s="2" t="n">
        <v>0.2734</v>
      </c>
      <c r="I168" s="2" t="n">
        <v>0.4323</v>
      </c>
      <c r="J168" s="2" t="n">
        <v>0.5109</v>
      </c>
      <c r="K168" s="3" t="n">
        <v>183.924</v>
      </c>
      <c r="L168" s="3" t="n">
        <v>0.9256</v>
      </c>
      <c r="M168" s="3" t="n">
        <v>0.7352</v>
      </c>
      <c r="N168" s="3" t="n">
        <v>1.165</v>
      </c>
      <c r="O168" s="3" t="n">
        <v>1.08</v>
      </c>
      <c r="P168" s="3" t="n">
        <v>0.858</v>
      </c>
      <c r="Q168" s="3" t="n">
        <v>1.36</v>
      </c>
    </row>
    <row r="169" customFormat="false" ht="15" hidden="false" customHeight="false" outlineLevel="0" collapsed="false">
      <c r="A169" s="1" t="s">
        <v>231</v>
      </c>
      <c r="B169" s="1" t="n">
        <v>10</v>
      </c>
      <c r="C169" s="1" t="n">
        <v>91056440</v>
      </c>
      <c r="D169" s="13" t="s">
        <v>229</v>
      </c>
      <c r="E169" s="1" t="s">
        <v>20</v>
      </c>
      <c r="F169" s="1" t="s">
        <v>23</v>
      </c>
      <c r="G169" s="2" t="n">
        <v>0.4426</v>
      </c>
      <c r="H169" s="2" t="n">
        <v>0.5031</v>
      </c>
      <c r="I169" s="2" t="n">
        <v>5.182</v>
      </c>
      <c r="J169" s="2" t="n">
        <v>0.02283</v>
      </c>
      <c r="K169" s="3" t="n">
        <v>8.2188</v>
      </c>
      <c r="L169" s="3" t="n">
        <v>0.7842</v>
      </c>
      <c r="M169" s="3" t="n">
        <v>0.636</v>
      </c>
      <c r="N169" s="3" t="n">
        <v>0.9669</v>
      </c>
      <c r="O169" s="3" t="n">
        <v>1.275</v>
      </c>
      <c r="P169" s="3" t="n">
        <v>1.034</v>
      </c>
      <c r="Q169" s="3" t="n">
        <v>1.572</v>
      </c>
    </row>
    <row r="170" customFormat="false" ht="15" hidden="false" customHeight="false" outlineLevel="0" collapsed="false">
      <c r="A170" s="1" t="s">
        <v>232</v>
      </c>
      <c r="B170" s="1" t="n">
        <v>10</v>
      </c>
      <c r="C170" s="1" t="n">
        <v>91056749</v>
      </c>
      <c r="D170" s="13" t="s">
        <v>229</v>
      </c>
      <c r="E170" s="1" t="s">
        <v>25</v>
      </c>
      <c r="F170" s="1" t="s">
        <v>23</v>
      </c>
      <c r="G170" s="2" t="n">
        <v>0.2327</v>
      </c>
      <c r="H170" s="2" t="n">
        <v>0.2674</v>
      </c>
      <c r="I170" s="2" t="n">
        <v>2.384</v>
      </c>
      <c r="J170" s="2" t="n">
        <v>0.1226</v>
      </c>
      <c r="K170" s="3" t="n">
        <v>44.136</v>
      </c>
      <c r="L170" s="3" t="n">
        <v>0.831</v>
      </c>
      <c r="M170" s="3" t="n">
        <v>0.6568</v>
      </c>
      <c r="N170" s="3" t="n">
        <v>1.051</v>
      </c>
      <c r="O170" s="3" t="n">
        <v>1.203</v>
      </c>
      <c r="P170" s="3" t="n">
        <v>0.9512</v>
      </c>
      <c r="Q170" s="3" t="n">
        <v>1.522</v>
      </c>
    </row>
    <row r="171" customFormat="false" ht="15" hidden="false" customHeight="false" outlineLevel="0" collapsed="false">
      <c r="A171" s="1" t="s">
        <v>233</v>
      </c>
      <c r="B171" s="1" t="n">
        <v>10</v>
      </c>
      <c r="C171" s="1" t="n">
        <v>91146811</v>
      </c>
      <c r="D171" s="13" t="s">
        <v>234</v>
      </c>
      <c r="E171" s="1" t="s">
        <v>21</v>
      </c>
      <c r="F171" s="1" t="s">
        <v>23</v>
      </c>
      <c r="G171" s="2" t="n">
        <v>0.2062</v>
      </c>
      <c r="H171" s="2" t="n">
        <v>0.1803</v>
      </c>
      <c r="I171" s="2" t="n">
        <v>1.579</v>
      </c>
      <c r="J171" s="2" t="n">
        <v>0.2089</v>
      </c>
      <c r="K171" s="3" t="n">
        <v>75.204</v>
      </c>
      <c r="L171" s="3" t="n">
        <v>1.181</v>
      </c>
      <c r="M171" s="3" t="n">
        <v>0.9111</v>
      </c>
      <c r="N171" s="3" t="n">
        <v>1.53</v>
      </c>
      <c r="O171" s="3" t="n">
        <v>0.847</v>
      </c>
      <c r="P171" s="3" t="n">
        <v>0.6536</v>
      </c>
      <c r="Q171" s="3" t="n">
        <v>1.098</v>
      </c>
    </row>
    <row r="172" customFormat="false" ht="15" hidden="false" customHeight="false" outlineLevel="0" collapsed="false">
      <c r="A172" s="1" t="s">
        <v>235</v>
      </c>
      <c r="B172" s="1" t="n">
        <v>10</v>
      </c>
      <c r="C172" s="1" t="n">
        <v>91147139</v>
      </c>
      <c r="D172" s="13" t="s">
        <v>234</v>
      </c>
      <c r="E172" s="1" t="s">
        <v>21</v>
      </c>
      <c r="F172" s="1" t="s">
        <v>23</v>
      </c>
      <c r="G172" s="2" t="n">
        <v>0.2833</v>
      </c>
      <c r="H172" s="2" t="n">
        <v>0.29</v>
      </c>
      <c r="I172" s="2" t="n">
        <v>0.08126</v>
      </c>
      <c r="J172" s="2" t="n">
        <v>0.7756</v>
      </c>
      <c r="K172" s="3" t="n">
        <v>279.216</v>
      </c>
      <c r="L172" s="3" t="n">
        <v>0.9678</v>
      </c>
      <c r="M172" s="3" t="n">
        <v>0.7727</v>
      </c>
      <c r="N172" s="3" t="n">
        <v>1.212</v>
      </c>
      <c r="O172" s="3" t="n">
        <v>1.033</v>
      </c>
      <c r="P172" s="3" t="n">
        <v>0.825</v>
      </c>
      <c r="Q172" s="3" t="n">
        <v>1.294</v>
      </c>
    </row>
    <row r="173" customFormat="false" ht="15" hidden="false" customHeight="false" outlineLevel="0" collapsed="false">
      <c r="A173" s="1" t="s">
        <v>236</v>
      </c>
      <c r="B173" s="1" t="n">
        <v>10</v>
      </c>
      <c r="C173" s="1" t="n">
        <v>91149890</v>
      </c>
      <c r="D173" s="13" t="s">
        <v>234</v>
      </c>
      <c r="E173" s="1" t="s">
        <v>23</v>
      </c>
      <c r="F173" s="1" t="s">
        <v>20</v>
      </c>
      <c r="G173" s="2" t="n">
        <v>0.4476</v>
      </c>
      <c r="H173" s="2" t="n">
        <v>0.4788</v>
      </c>
      <c r="I173" s="2" t="n">
        <v>1.445</v>
      </c>
      <c r="J173" s="2" t="n">
        <v>0.2293</v>
      </c>
      <c r="K173" s="3" t="n">
        <v>82.548</v>
      </c>
      <c r="L173" s="3" t="n">
        <v>0.8821</v>
      </c>
      <c r="M173" s="3" t="n">
        <v>0.719</v>
      </c>
      <c r="N173" s="3" t="n">
        <v>1.082</v>
      </c>
      <c r="O173" s="3" t="n">
        <v>1.134</v>
      </c>
      <c r="P173" s="3" t="n">
        <v>0.9239</v>
      </c>
      <c r="Q173" s="3" t="n">
        <v>1.391</v>
      </c>
    </row>
    <row r="174" customFormat="false" ht="15" hidden="false" customHeight="false" outlineLevel="0" collapsed="false">
      <c r="A174" s="1" t="s">
        <v>237</v>
      </c>
      <c r="B174" s="1" t="n">
        <v>10</v>
      </c>
      <c r="C174" s="1" t="n">
        <v>91151335</v>
      </c>
      <c r="D174" s="13" t="s">
        <v>234</v>
      </c>
      <c r="E174" s="1" t="s">
        <v>21</v>
      </c>
      <c r="F174" s="1" t="s">
        <v>23</v>
      </c>
      <c r="G174" s="2" t="n">
        <v>0.2684</v>
      </c>
      <c r="H174" s="2" t="n">
        <v>0.2326</v>
      </c>
      <c r="I174" s="2" t="n">
        <v>2.513</v>
      </c>
      <c r="J174" s="2" t="n">
        <v>0.1129</v>
      </c>
      <c r="K174" s="3" t="n">
        <v>40.644</v>
      </c>
      <c r="L174" s="3" t="n">
        <v>1.21</v>
      </c>
      <c r="M174" s="3" t="n">
        <v>0.9557</v>
      </c>
      <c r="N174" s="3" t="n">
        <v>1.533</v>
      </c>
      <c r="O174" s="3" t="n">
        <v>0.8263</v>
      </c>
      <c r="P174" s="3" t="n">
        <v>0.6525</v>
      </c>
      <c r="Q174" s="3" t="n">
        <v>1.046</v>
      </c>
    </row>
    <row r="175" customFormat="false" ht="15" hidden="false" customHeight="false" outlineLevel="0" collapsed="false">
      <c r="A175" s="1" t="s">
        <v>238</v>
      </c>
      <c r="B175" s="1" t="n">
        <v>10</v>
      </c>
      <c r="C175" s="1" t="n">
        <v>91152477</v>
      </c>
      <c r="D175" s="13" t="s">
        <v>234</v>
      </c>
      <c r="E175" s="1" t="s">
        <v>23</v>
      </c>
      <c r="F175" s="1" t="s">
        <v>21</v>
      </c>
      <c r="G175" s="2" t="n">
        <v>0.04751</v>
      </c>
      <c r="H175" s="2" t="n">
        <v>0.0423</v>
      </c>
      <c r="I175" s="2" t="n">
        <v>0.233</v>
      </c>
      <c r="J175" s="2" t="n">
        <v>0.6293</v>
      </c>
      <c r="K175" s="3" t="n">
        <v>226.548</v>
      </c>
      <c r="L175" s="3" t="n">
        <v>1.129</v>
      </c>
      <c r="M175" s="3" t="n">
        <v>0.6891</v>
      </c>
      <c r="N175" s="3" t="n">
        <v>1.851</v>
      </c>
      <c r="O175" s="3" t="n">
        <v>0.8855</v>
      </c>
      <c r="P175" s="3" t="n">
        <v>0.5403</v>
      </c>
      <c r="Q175" s="3" t="n">
        <v>1.451</v>
      </c>
    </row>
    <row r="176" customFormat="false" ht="15" hidden="false" customHeight="false" outlineLevel="0" collapsed="false">
      <c r="A176" s="1" t="s">
        <v>239</v>
      </c>
      <c r="B176" s="1" t="n">
        <v>11</v>
      </c>
      <c r="C176" s="1" t="n">
        <v>297036</v>
      </c>
      <c r="D176" s="13" t="s">
        <v>240</v>
      </c>
      <c r="E176" s="1" t="s">
        <v>21</v>
      </c>
      <c r="F176" s="1" t="s">
        <v>23</v>
      </c>
      <c r="G176" s="2" t="n">
        <v>0.3979</v>
      </c>
      <c r="H176" s="2" t="n">
        <v>0.3354</v>
      </c>
      <c r="I176" s="2" t="n">
        <v>6.175</v>
      </c>
      <c r="J176" s="2" t="n">
        <v>0.01296</v>
      </c>
      <c r="K176" s="3" t="n">
        <v>4.6656</v>
      </c>
      <c r="L176" s="3" t="n">
        <v>1.309</v>
      </c>
      <c r="M176" s="3" t="n">
        <v>1.058</v>
      </c>
      <c r="N176" s="3" t="n">
        <v>1.62</v>
      </c>
      <c r="O176" s="3" t="n">
        <v>0.7637</v>
      </c>
      <c r="P176" s="3" t="n">
        <v>0.6172</v>
      </c>
      <c r="Q176" s="3" t="n">
        <v>0.9448</v>
      </c>
    </row>
    <row r="177" customFormat="false" ht="15" hidden="false" customHeight="false" outlineLevel="0" collapsed="false">
      <c r="A177" s="1" t="s">
        <v>241</v>
      </c>
      <c r="B177" s="1" t="n">
        <v>11</v>
      </c>
      <c r="C177" s="1" t="n">
        <v>303755</v>
      </c>
      <c r="D177" s="13" t="s">
        <v>242</v>
      </c>
      <c r="E177" s="1" t="s">
        <v>21</v>
      </c>
      <c r="F177" s="1" t="s">
        <v>25</v>
      </c>
      <c r="G177" s="2" t="n">
        <v>0.3158</v>
      </c>
      <c r="H177" s="2" t="n">
        <v>0.284</v>
      </c>
      <c r="I177" s="2" t="n">
        <v>1.773</v>
      </c>
      <c r="J177" s="2" t="n">
        <v>0.183</v>
      </c>
      <c r="K177" s="3" t="n">
        <v>65.88</v>
      </c>
      <c r="L177" s="3" t="n">
        <v>1.164</v>
      </c>
      <c r="M177" s="3" t="n">
        <v>0.9309</v>
      </c>
      <c r="N177" s="3" t="n">
        <v>1.455</v>
      </c>
      <c r="O177" s="3" t="n">
        <v>0.8594</v>
      </c>
      <c r="P177" s="3" t="n">
        <v>0.6875</v>
      </c>
      <c r="Q177" s="3" t="n">
        <v>1.074</v>
      </c>
    </row>
    <row r="178" customFormat="false" ht="15" hidden="false" customHeight="false" outlineLevel="0" collapsed="false">
      <c r="A178" s="1" t="s">
        <v>243</v>
      </c>
      <c r="B178" s="1" t="n">
        <v>11</v>
      </c>
      <c r="C178" s="1" t="n">
        <v>606865</v>
      </c>
      <c r="D178" s="13" t="s">
        <v>244</v>
      </c>
      <c r="E178" s="1" t="s">
        <v>23</v>
      </c>
      <c r="F178" s="1" t="s">
        <v>21</v>
      </c>
      <c r="G178" s="2" t="n">
        <v>0.04156</v>
      </c>
      <c r="H178" s="2" t="n">
        <v>0.06061</v>
      </c>
      <c r="I178" s="2" t="n">
        <v>2.785</v>
      </c>
      <c r="J178" s="2" t="n">
        <v>0.09517</v>
      </c>
      <c r="K178" s="3" t="n">
        <v>34.2612</v>
      </c>
      <c r="L178" s="3" t="n">
        <v>0.6722</v>
      </c>
      <c r="M178" s="3" t="n">
        <v>0.4205</v>
      </c>
      <c r="N178" s="3" t="n">
        <v>1.075</v>
      </c>
      <c r="O178" s="3" t="n">
        <v>1.488</v>
      </c>
      <c r="P178" s="3" t="n">
        <v>0.9306</v>
      </c>
      <c r="Q178" s="3" t="n">
        <v>2.378</v>
      </c>
    </row>
    <row r="179" customFormat="false" ht="15" hidden="false" customHeight="false" outlineLevel="0" collapsed="false">
      <c r="A179" s="1" t="s">
        <v>245</v>
      </c>
      <c r="B179" s="1" t="n">
        <v>11</v>
      </c>
      <c r="C179" s="1" t="n">
        <v>2365200</v>
      </c>
      <c r="D179" s="13" t="s">
        <v>246</v>
      </c>
      <c r="E179" s="1" t="s">
        <v>25</v>
      </c>
      <c r="F179" s="1" t="s">
        <v>21</v>
      </c>
      <c r="G179" s="2" t="n">
        <v>0.1452</v>
      </c>
      <c r="H179" s="2" t="n">
        <v>0.15</v>
      </c>
      <c r="I179" s="2" t="n">
        <v>0.06671</v>
      </c>
      <c r="J179" s="2" t="n">
        <v>0.7962</v>
      </c>
      <c r="K179" s="3" t="n">
        <v>286.632</v>
      </c>
      <c r="L179" s="3" t="n">
        <v>0.9629</v>
      </c>
      <c r="M179" s="3" t="n">
        <v>0.7225</v>
      </c>
      <c r="N179" s="3" t="n">
        <v>1.283</v>
      </c>
      <c r="O179" s="3" t="n">
        <v>1.039</v>
      </c>
      <c r="P179" s="3" t="n">
        <v>0.7793</v>
      </c>
      <c r="Q179" s="3" t="n">
        <v>1.384</v>
      </c>
    </row>
    <row r="180" customFormat="false" ht="15" hidden="false" customHeight="false" outlineLevel="0" collapsed="false">
      <c r="A180" s="1" t="s">
        <v>247</v>
      </c>
      <c r="B180" s="1" t="n">
        <v>11</v>
      </c>
      <c r="C180" s="1" t="n">
        <v>2367517</v>
      </c>
      <c r="D180" s="13" t="s">
        <v>246</v>
      </c>
      <c r="E180" s="1" t="s">
        <v>21</v>
      </c>
      <c r="F180" s="1" t="s">
        <v>23</v>
      </c>
      <c r="G180" s="2" t="n">
        <v>0.2012</v>
      </c>
      <c r="H180" s="2" t="n">
        <v>0.1939</v>
      </c>
      <c r="I180" s="2" t="n">
        <v>0.1222</v>
      </c>
      <c r="J180" s="2" t="n">
        <v>0.7266</v>
      </c>
      <c r="K180" s="3" t="n">
        <v>261.576</v>
      </c>
      <c r="L180" s="3" t="n">
        <v>1.047</v>
      </c>
      <c r="M180" s="3" t="n">
        <v>0.8097</v>
      </c>
      <c r="N180" s="3" t="n">
        <v>1.354</v>
      </c>
      <c r="O180" s="3" t="n">
        <v>0.9552</v>
      </c>
      <c r="P180" s="3" t="n">
        <v>0.7388</v>
      </c>
      <c r="Q180" s="3" t="n">
        <v>1.235</v>
      </c>
    </row>
    <row r="181" customFormat="false" ht="15" hidden="false" customHeight="false" outlineLevel="0" collapsed="false">
      <c r="A181" s="1" t="s">
        <v>248</v>
      </c>
      <c r="B181" s="1" t="n">
        <v>11</v>
      </c>
      <c r="C181" s="1" t="n">
        <v>36466647</v>
      </c>
      <c r="D181" s="13" t="s">
        <v>249</v>
      </c>
      <c r="E181" s="1" t="s">
        <v>25</v>
      </c>
      <c r="F181" s="1" t="s">
        <v>20</v>
      </c>
      <c r="G181" s="2" t="n">
        <v>0.1298</v>
      </c>
      <c r="H181" s="2" t="n">
        <v>0.1254</v>
      </c>
      <c r="I181" s="2" t="n">
        <v>0.06383</v>
      </c>
      <c r="J181" s="2" t="n">
        <v>0.8005</v>
      </c>
      <c r="K181" s="3" t="n">
        <v>288.18</v>
      </c>
      <c r="L181" s="3" t="n">
        <v>1.04</v>
      </c>
      <c r="M181" s="3" t="n">
        <v>0.7663</v>
      </c>
      <c r="N181" s="3" t="n">
        <v>1.412</v>
      </c>
      <c r="O181" s="3" t="n">
        <v>0.9614</v>
      </c>
      <c r="P181" s="3" t="n">
        <v>0.7082</v>
      </c>
      <c r="Q181" s="3" t="n">
        <v>1.305</v>
      </c>
    </row>
    <row r="182" customFormat="false" ht="15" hidden="false" customHeight="false" outlineLevel="0" collapsed="false">
      <c r="A182" s="1" t="s">
        <v>250</v>
      </c>
      <c r="B182" s="1" t="n">
        <v>11</v>
      </c>
      <c r="C182" s="1" t="n">
        <v>36480188</v>
      </c>
      <c r="D182" s="13" t="s">
        <v>249</v>
      </c>
      <c r="E182" s="1" t="s">
        <v>20</v>
      </c>
      <c r="F182" s="1" t="s">
        <v>25</v>
      </c>
      <c r="G182" s="2" t="n">
        <v>0.1277</v>
      </c>
      <c r="H182" s="2" t="n">
        <v>0.1455</v>
      </c>
      <c r="I182" s="2" t="n">
        <v>0.9951</v>
      </c>
      <c r="J182" s="2" t="n">
        <v>0.3185</v>
      </c>
      <c r="K182" s="3" t="n">
        <v>114.66</v>
      </c>
      <c r="L182" s="3" t="n">
        <v>0.86</v>
      </c>
      <c r="M182" s="3" t="n">
        <v>0.6392</v>
      </c>
      <c r="N182" s="3" t="n">
        <v>1.157</v>
      </c>
      <c r="O182" s="3" t="n">
        <v>1.163</v>
      </c>
      <c r="P182" s="3" t="n">
        <v>0.8644</v>
      </c>
      <c r="Q182" s="3" t="n">
        <v>1.564</v>
      </c>
    </row>
    <row r="183" customFormat="false" ht="15" hidden="false" customHeight="false" outlineLevel="0" collapsed="false">
      <c r="A183" s="1" t="s">
        <v>251</v>
      </c>
      <c r="B183" s="1" t="n">
        <v>11</v>
      </c>
      <c r="C183" s="1" t="n">
        <v>36487319</v>
      </c>
      <c r="D183" s="13" t="s">
        <v>249</v>
      </c>
      <c r="E183" s="1" t="s">
        <v>21</v>
      </c>
      <c r="F183" s="1" t="s">
        <v>25</v>
      </c>
      <c r="G183" s="2" t="n">
        <v>0.14</v>
      </c>
      <c r="H183" s="2" t="n">
        <v>0.09848</v>
      </c>
      <c r="I183" s="2" t="n">
        <v>5.935</v>
      </c>
      <c r="J183" s="2" t="n">
        <v>0.01484</v>
      </c>
      <c r="K183" s="3" t="n">
        <v>5.3424</v>
      </c>
      <c r="L183" s="3" t="n">
        <v>1.49</v>
      </c>
      <c r="M183" s="3" t="n">
        <v>1.079</v>
      </c>
      <c r="N183" s="3" t="n">
        <v>2.056</v>
      </c>
      <c r="O183" s="3" t="n">
        <v>0.6713</v>
      </c>
      <c r="P183" s="3" t="n">
        <v>0.4865</v>
      </c>
      <c r="Q183" s="3" t="n">
        <v>0.9264</v>
      </c>
    </row>
    <row r="184" customFormat="false" ht="15" hidden="false" customHeight="false" outlineLevel="0" collapsed="false">
      <c r="A184" s="1" t="s">
        <v>252</v>
      </c>
      <c r="B184" s="1" t="n">
        <v>11</v>
      </c>
      <c r="C184" s="1" t="n">
        <v>46265125</v>
      </c>
      <c r="D184" s="13" t="s">
        <v>253</v>
      </c>
      <c r="E184" s="1" t="s">
        <v>23</v>
      </c>
      <c r="F184" s="1" t="s">
        <v>21</v>
      </c>
      <c r="G184" s="2" t="n">
        <v>0.2292</v>
      </c>
      <c r="H184" s="2" t="n">
        <v>0.2387</v>
      </c>
      <c r="I184" s="2" t="n">
        <v>0.1852</v>
      </c>
      <c r="J184" s="2" t="n">
        <v>0.667</v>
      </c>
      <c r="K184" s="3" t="n">
        <v>240.12</v>
      </c>
      <c r="L184" s="3" t="n">
        <v>0.9486</v>
      </c>
      <c r="M184" s="3" t="n">
        <v>0.746</v>
      </c>
      <c r="N184" s="3" t="n">
        <v>1.206</v>
      </c>
      <c r="O184" s="3" t="n">
        <v>1.054</v>
      </c>
      <c r="P184" s="3" t="n">
        <v>0.829</v>
      </c>
      <c r="Q184" s="3" t="n">
        <v>1.341</v>
      </c>
    </row>
    <row r="185" customFormat="false" ht="15" hidden="false" customHeight="false" outlineLevel="0" collapsed="false">
      <c r="A185" s="1" t="s">
        <v>254</v>
      </c>
      <c r="B185" s="1" t="n">
        <v>11</v>
      </c>
      <c r="C185" s="1" t="n">
        <v>46270467</v>
      </c>
      <c r="D185" s="13" t="s">
        <v>253</v>
      </c>
      <c r="E185" s="1" t="s">
        <v>21</v>
      </c>
      <c r="F185" s="1" t="s">
        <v>25</v>
      </c>
      <c r="G185" s="2" t="n">
        <v>0.281</v>
      </c>
      <c r="H185" s="2" t="n">
        <v>0.2909</v>
      </c>
      <c r="I185" s="2" t="n">
        <v>0.1797</v>
      </c>
      <c r="J185" s="2" t="n">
        <v>0.6716</v>
      </c>
      <c r="K185" s="3" t="n">
        <v>241.776</v>
      </c>
      <c r="L185" s="3" t="n">
        <v>0.9524</v>
      </c>
      <c r="M185" s="3" t="n">
        <v>0.7601</v>
      </c>
      <c r="N185" s="3" t="n">
        <v>1.193</v>
      </c>
      <c r="O185" s="3" t="n">
        <v>1.05</v>
      </c>
      <c r="P185" s="3" t="n">
        <v>0.838</v>
      </c>
      <c r="Q185" s="3" t="n">
        <v>1.316</v>
      </c>
    </row>
    <row r="186" customFormat="false" ht="15" hidden="false" customHeight="false" outlineLevel="0" collapsed="false">
      <c r="A186" s="1" t="s">
        <v>255</v>
      </c>
      <c r="B186" s="1" t="n">
        <v>11</v>
      </c>
      <c r="C186" s="1" t="n">
        <v>46289469</v>
      </c>
      <c r="D186" s="13" t="s">
        <v>253</v>
      </c>
      <c r="E186" s="1" t="s">
        <v>25</v>
      </c>
      <c r="F186" s="1" t="s">
        <v>23</v>
      </c>
      <c r="G186" s="2" t="n">
        <v>0.1623</v>
      </c>
      <c r="H186" s="2" t="n">
        <v>0.1918</v>
      </c>
      <c r="I186" s="2" t="n">
        <v>2.234</v>
      </c>
      <c r="J186" s="2" t="n">
        <v>0.135</v>
      </c>
      <c r="K186" s="3" t="n">
        <v>48.6</v>
      </c>
      <c r="L186" s="3" t="n">
        <v>0.8161</v>
      </c>
      <c r="M186" s="3" t="n">
        <v>0.625</v>
      </c>
      <c r="N186" s="3" t="n">
        <v>1.066</v>
      </c>
      <c r="O186" s="3" t="n">
        <v>1.225</v>
      </c>
      <c r="P186" s="3" t="n">
        <v>0.9384</v>
      </c>
      <c r="Q186" s="3" t="n">
        <v>1.6</v>
      </c>
    </row>
    <row r="187" customFormat="false" ht="15" hidden="false" customHeight="false" outlineLevel="0" collapsed="false">
      <c r="A187" s="1" t="s">
        <v>256</v>
      </c>
      <c r="B187" s="1" t="n">
        <v>11</v>
      </c>
      <c r="C187" s="1" t="n">
        <v>46290815</v>
      </c>
      <c r="D187" s="13" t="s">
        <v>253</v>
      </c>
      <c r="E187" s="1" t="s">
        <v>23</v>
      </c>
      <c r="F187" s="1" t="s">
        <v>21</v>
      </c>
      <c r="G187" s="2" t="n">
        <v>0.07757</v>
      </c>
      <c r="H187" s="2" t="n">
        <v>0.05438</v>
      </c>
      <c r="I187" s="2" t="n">
        <v>3.166</v>
      </c>
      <c r="J187" s="2" t="n">
        <v>0.0752</v>
      </c>
      <c r="K187" s="3" t="n">
        <v>27.072</v>
      </c>
      <c r="L187" s="3" t="n">
        <v>1.462</v>
      </c>
      <c r="M187" s="3" t="n">
        <v>0.9601</v>
      </c>
      <c r="N187" s="3" t="n">
        <v>2.227</v>
      </c>
      <c r="O187" s="3" t="n">
        <v>0.6839</v>
      </c>
      <c r="P187" s="3" t="n">
        <v>0.4491</v>
      </c>
      <c r="Q187" s="3" t="n">
        <v>1.042</v>
      </c>
    </row>
    <row r="188" customFormat="false" ht="15" hidden="false" customHeight="false" outlineLevel="0" collapsed="false">
      <c r="A188" s="1" t="s">
        <v>257</v>
      </c>
      <c r="B188" s="1" t="n">
        <v>11</v>
      </c>
      <c r="C188" s="1" t="n">
        <v>63061760</v>
      </c>
      <c r="D188" s="13" t="s">
        <v>258</v>
      </c>
      <c r="E188" s="1" t="s">
        <v>21</v>
      </c>
      <c r="F188" s="1" t="s">
        <v>23</v>
      </c>
      <c r="G188" s="2" t="n">
        <v>0.2119</v>
      </c>
      <c r="H188" s="2" t="n">
        <v>0.1697</v>
      </c>
      <c r="I188" s="2" t="n">
        <v>4.222</v>
      </c>
      <c r="J188" s="2" t="n">
        <v>0.0399</v>
      </c>
      <c r="K188" s="3" t="n">
        <v>14.364</v>
      </c>
      <c r="L188" s="3" t="n">
        <v>1.316</v>
      </c>
      <c r="M188" s="3" t="n">
        <v>1.012</v>
      </c>
      <c r="N188" s="3" t="n">
        <v>1.71</v>
      </c>
      <c r="O188" s="3" t="n">
        <v>0.7601</v>
      </c>
      <c r="P188" s="3" t="n">
        <v>0.5849</v>
      </c>
      <c r="Q188" s="3" t="n">
        <v>0.9879</v>
      </c>
    </row>
    <row r="189" customFormat="false" ht="15" hidden="false" customHeight="false" outlineLevel="0" collapsed="false">
      <c r="A189" s="1" t="s">
        <v>259</v>
      </c>
      <c r="B189" s="1" t="n">
        <v>11</v>
      </c>
      <c r="C189" s="1" t="n">
        <v>69731135</v>
      </c>
      <c r="D189" s="13" t="s">
        <v>260</v>
      </c>
      <c r="E189" s="1" t="s">
        <v>21</v>
      </c>
      <c r="F189" s="1" t="s">
        <v>23</v>
      </c>
      <c r="G189" s="2" t="n">
        <v>0.4093</v>
      </c>
      <c r="H189" s="2" t="n">
        <v>0.4471</v>
      </c>
      <c r="I189" s="2" t="n">
        <v>2.164</v>
      </c>
      <c r="J189" s="2" t="n">
        <v>0.1413</v>
      </c>
      <c r="K189" s="3" t="n">
        <v>50.868</v>
      </c>
      <c r="L189" s="3" t="n">
        <v>0.8568</v>
      </c>
      <c r="M189" s="3" t="n">
        <v>0.6973</v>
      </c>
      <c r="N189" s="3" t="n">
        <v>1.053</v>
      </c>
      <c r="O189" s="3" t="n">
        <v>1.167</v>
      </c>
      <c r="P189" s="3" t="n">
        <v>0.9499</v>
      </c>
      <c r="Q189" s="3" t="n">
        <v>1.434</v>
      </c>
    </row>
    <row r="190" customFormat="false" ht="15" hidden="false" customHeight="false" outlineLevel="0" collapsed="false">
      <c r="A190" s="1" t="s">
        <v>261</v>
      </c>
      <c r="B190" s="1" t="n">
        <v>11</v>
      </c>
      <c r="C190" s="1" t="n">
        <v>75737878</v>
      </c>
      <c r="D190" s="13" t="s">
        <v>262</v>
      </c>
      <c r="E190" s="1" t="s">
        <v>21</v>
      </c>
      <c r="F190" s="1" t="s">
        <v>23</v>
      </c>
      <c r="G190" s="2" t="n">
        <v>0.1175</v>
      </c>
      <c r="H190" s="2" t="n">
        <v>0.1128</v>
      </c>
      <c r="I190" s="2" t="n">
        <v>0.07947</v>
      </c>
      <c r="J190" s="2" t="n">
        <v>0.778</v>
      </c>
      <c r="K190" s="3" t="n">
        <v>280.08</v>
      </c>
      <c r="L190" s="3" t="n">
        <v>1.047</v>
      </c>
      <c r="M190" s="3" t="n">
        <v>0.7598</v>
      </c>
      <c r="N190" s="3" t="n">
        <v>1.443</v>
      </c>
      <c r="O190" s="3" t="n">
        <v>0.9549</v>
      </c>
      <c r="P190" s="3" t="n">
        <v>0.6928</v>
      </c>
      <c r="Q190" s="3" t="n">
        <v>1.316</v>
      </c>
    </row>
    <row r="191" customFormat="false" ht="15" hidden="false" customHeight="false" outlineLevel="0" collapsed="false">
      <c r="A191" s="1" t="s">
        <v>263</v>
      </c>
      <c r="B191" s="1" t="n">
        <v>11</v>
      </c>
      <c r="C191" s="1" t="n">
        <v>75754968</v>
      </c>
      <c r="D191" s="13" t="s">
        <v>262</v>
      </c>
      <c r="E191" s="1" t="s">
        <v>25</v>
      </c>
      <c r="F191" s="1" t="s">
        <v>23</v>
      </c>
      <c r="G191" s="2" t="n">
        <v>0.228</v>
      </c>
      <c r="H191" s="2" t="n">
        <v>0.2394</v>
      </c>
      <c r="I191" s="2" t="n">
        <v>0.2674</v>
      </c>
      <c r="J191" s="2" t="n">
        <v>0.6051</v>
      </c>
      <c r="K191" s="3" t="n">
        <v>217.836</v>
      </c>
      <c r="L191" s="3" t="n">
        <v>0.9385</v>
      </c>
      <c r="M191" s="3" t="n">
        <v>0.7378</v>
      </c>
      <c r="N191" s="3" t="n">
        <v>1.194</v>
      </c>
      <c r="O191" s="3" t="n">
        <v>1.066</v>
      </c>
      <c r="P191" s="3" t="n">
        <v>0.8377</v>
      </c>
      <c r="Q191" s="3" t="n">
        <v>1.355</v>
      </c>
    </row>
    <row r="192" customFormat="false" ht="15" hidden="false" customHeight="false" outlineLevel="0" collapsed="false">
      <c r="A192" s="1" t="s">
        <v>264</v>
      </c>
      <c r="B192" s="1" t="n">
        <v>11</v>
      </c>
      <c r="C192" s="1" t="n">
        <v>75765047</v>
      </c>
      <c r="D192" s="13" t="s">
        <v>262</v>
      </c>
      <c r="E192" s="1" t="s">
        <v>21</v>
      </c>
      <c r="F192" s="1" t="s">
        <v>23</v>
      </c>
      <c r="G192" s="2" t="n">
        <v>0.1512</v>
      </c>
      <c r="H192" s="2" t="n">
        <v>0.1489</v>
      </c>
      <c r="I192" s="2" t="n">
        <v>0.01469</v>
      </c>
      <c r="J192" s="2" t="n">
        <v>0.9035</v>
      </c>
      <c r="K192" s="3" t="n">
        <v>325.26</v>
      </c>
      <c r="L192" s="3" t="n">
        <v>1.018</v>
      </c>
      <c r="M192" s="3" t="n">
        <v>0.7648</v>
      </c>
      <c r="N192" s="3" t="n">
        <v>1.355</v>
      </c>
      <c r="O192" s="3" t="n">
        <v>0.9825</v>
      </c>
      <c r="P192" s="3" t="n">
        <v>0.7382</v>
      </c>
      <c r="Q192" s="3" t="n">
        <v>1.308</v>
      </c>
    </row>
    <row r="193" customFormat="false" ht="15" hidden="false" customHeight="false" outlineLevel="0" collapsed="false">
      <c r="A193" s="1" t="s">
        <v>265</v>
      </c>
      <c r="B193" s="1" t="n">
        <v>11</v>
      </c>
      <c r="C193" s="1" t="n">
        <v>75765492</v>
      </c>
      <c r="D193" s="13" t="s">
        <v>262</v>
      </c>
      <c r="E193" s="1" t="s">
        <v>23</v>
      </c>
      <c r="F193" s="1" t="s">
        <v>21</v>
      </c>
      <c r="G193" s="2" t="n">
        <v>0.1682</v>
      </c>
      <c r="H193" s="2" t="n">
        <v>0.1939</v>
      </c>
      <c r="I193" s="2" t="n">
        <v>1.66</v>
      </c>
      <c r="J193" s="2" t="n">
        <v>0.1976</v>
      </c>
      <c r="K193" s="3" t="n">
        <v>71.136</v>
      </c>
      <c r="L193" s="3" t="n">
        <v>0.8407</v>
      </c>
      <c r="M193" s="3" t="n">
        <v>0.6456</v>
      </c>
      <c r="N193" s="3" t="n">
        <v>1.095</v>
      </c>
      <c r="O193" s="3" t="n">
        <v>1.189</v>
      </c>
      <c r="P193" s="3" t="n">
        <v>0.9134</v>
      </c>
      <c r="Q193" s="3" t="n">
        <v>1.549</v>
      </c>
    </row>
    <row r="194" customFormat="false" ht="15" hidden="false" customHeight="false" outlineLevel="0" collapsed="false">
      <c r="A194" s="1" t="s">
        <v>266</v>
      </c>
      <c r="B194" s="1" t="n">
        <v>11</v>
      </c>
      <c r="C194" s="1" t="n">
        <v>117364419</v>
      </c>
      <c r="D194" s="13" t="s">
        <v>267</v>
      </c>
      <c r="E194" s="1" t="s">
        <v>23</v>
      </c>
      <c r="F194" s="1" t="s">
        <v>21</v>
      </c>
      <c r="G194" s="2" t="n">
        <v>0.1079</v>
      </c>
      <c r="H194" s="2" t="n">
        <v>0.1091</v>
      </c>
      <c r="I194" s="2" t="n">
        <v>0.005282</v>
      </c>
      <c r="J194" s="2" t="n">
        <v>0.9421</v>
      </c>
      <c r="K194" s="3" t="n">
        <v>339.156</v>
      </c>
      <c r="L194" s="3" t="n">
        <v>0.9879</v>
      </c>
      <c r="M194" s="3" t="n">
        <v>0.7115</v>
      </c>
      <c r="N194" s="3" t="n">
        <v>1.372</v>
      </c>
      <c r="O194" s="3" t="n">
        <v>1.012</v>
      </c>
      <c r="P194" s="3" t="n">
        <v>0.729</v>
      </c>
      <c r="Q194" s="3" t="n">
        <v>1.406</v>
      </c>
    </row>
    <row r="195" customFormat="false" ht="15" hidden="false" customHeight="false" outlineLevel="0" collapsed="false">
      <c r="A195" s="1" t="s">
        <v>268</v>
      </c>
      <c r="B195" s="1" t="n">
        <v>11</v>
      </c>
      <c r="C195" s="1" t="n">
        <v>117369039</v>
      </c>
      <c r="D195" s="13" t="s">
        <v>267</v>
      </c>
      <c r="E195" s="1" t="s">
        <v>23</v>
      </c>
      <c r="F195" s="1" t="s">
        <v>21</v>
      </c>
      <c r="G195" s="2" t="n">
        <v>0.4265</v>
      </c>
      <c r="H195" s="2" t="n">
        <v>0.4637</v>
      </c>
      <c r="I195" s="2" t="n">
        <v>2.081</v>
      </c>
      <c r="J195" s="2" t="n">
        <v>0.1491</v>
      </c>
      <c r="K195" s="3" t="n">
        <v>53.676</v>
      </c>
      <c r="L195" s="3" t="n">
        <v>0.8601</v>
      </c>
      <c r="M195" s="3" t="n">
        <v>0.7008</v>
      </c>
      <c r="N195" s="3" t="n">
        <v>1.056</v>
      </c>
      <c r="O195" s="3" t="n">
        <v>1.163</v>
      </c>
      <c r="P195" s="3" t="n">
        <v>0.9474</v>
      </c>
      <c r="Q195" s="3" t="n">
        <v>1.427</v>
      </c>
    </row>
    <row r="196" customFormat="false" ht="15" hidden="false" customHeight="false" outlineLevel="0" collapsed="false">
      <c r="A196" s="1" t="s">
        <v>269</v>
      </c>
      <c r="B196" s="1" t="n">
        <v>11</v>
      </c>
      <c r="C196" s="1" t="n">
        <v>117369273</v>
      </c>
      <c r="D196" s="13" t="s">
        <v>267</v>
      </c>
      <c r="E196" s="1" t="s">
        <v>21</v>
      </c>
      <c r="F196" s="1" t="s">
        <v>23</v>
      </c>
      <c r="G196" s="2" t="n">
        <v>0.1603</v>
      </c>
      <c r="H196" s="2" t="n">
        <v>0.1647</v>
      </c>
      <c r="I196" s="2" t="n">
        <v>0.05089</v>
      </c>
      <c r="J196" s="2" t="n">
        <v>0.8215</v>
      </c>
      <c r="K196" s="3" t="n">
        <v>295.74</v>
      </c>
      <c r="L196" s="3" t="n">
        <v>0.9688</v>
      </c>
      <c r="M196" s="3" t="n">
        <v>0.7352</v>
      </c>
      <c r="N196" s="3" t="n">
        <v>1.276</v>
      </c>
      <c r="O196" s="3" t="n">
        <v>1.032</v>
      </c>
      <c r="P196" s="3" t="n">
        <v>0.7834</v>
      </c>
      <c r="Q196" s="3" t="n">
        <v>1.36</v>
      </c>
    </row>
    <row r="197" customFormat="false" ht="15" hidden="false" customHeight="false" outlineLevel="0" collapsed="false">
      <c r="A197" s="1" t="s">
        <v>270</v>
      </c>
      <c r="B197" s="1" t="n">
        <v>11</v>
      </c>
      <c r="C197" s="1" t="n">
        <v>117373727</v>
      </c>
      <c r="D197" s="13" t="s">
        <v>267</v>
      </c>
      <c r="E197" s="1" t="s">
        <v>21</v>
      </c>
      <c r="F197" s="1" t="s">
        <v>23</v>
      </c>
      <c r="G197" s="2" t="n">
        <v>0.03444</v>
      </c>
      <c r="H197" s="2" t="n">
        <v>0.02719</v>
      </c>
      <c r="I197" s="2" t="n">
        <v>0.6437</v>
      </c>
      <c r="J197" s="2" t="n">
        <v>0.4224</v>
      </c>
      <c r="K197" s="3" t="n">
        <v>152.064</v>
      </c>
      <c r="L197" s="3" t="n">
        <v>1.276</v>
      </c>
      <c r="M197" s="3" t="n">
        <v>0.7024</v>
      </c>
      <c r="N197" s="3" t="n">
        <v>2.319</v>
      </c>
      <c r="O197" s="3" t="n">
        <v>0.7836</v>
      </c>
      <c r="P197" s="3" t="n">
        <v>0.4313</v>
      </c>
      <c r="Q197" s="3" t="n">
        <v>1.424</v>
      </c>
    </row>
    <row r="198" customFormat="false" ht="15" hidden="false" customHeight="false" outlineLevel="0" collapsed="false">
      <c r="A198" s="1" t="s">
        <v>271</v>
      </c>
      <c r="B198" s="1" t="n">
        <v>11</v>
      </c>
      <c r="C198" s="1" t="n">
        <v>117374880</v>
      </c>
      <c r="D198" s="13" t="s">
        <v>267</v>
      </c>
      <c r="E198" s="1" t="s">
        <v>23</v>
      </c>
      <c r="F198" s="1" t="s">
        <v>21</v>
      </c>
      <c r="G198" s="2" t="n">
        <v>0.3012</v>
      </c>
      <c r="H198" s="2" t="n">
        <v>0.3556</v>
      </c>
      <c r="I198" s="2" t="n">
        <v>4.983</v>
      </c>
      <c r="J198" s="2" t="n">
        <v>0.0256</v>
      </c>
      <c r="K198" s="3" t="n">
        <v>9.216</v>
      </c>
      <c r="L198" s="3" t="n">
        <v>0.781</v>
      </c>
      <c r="M198" s="3" t="n">
        <v>0.6285</v>
      </c>
      <c r="N198" s="3" t="n">
        <v>0.9705</v>
      </c>
      <c r="O198" s="3" t="n">
        <v>1.28</v>
      </c>
      <c r="P198" s="3" t="n">
        <v>1.03</v>
      </c>
      <c r="Q198" s="3" t="n">
        <v>1.591</v>
      </c>
    </row>
    <row r="199" customFormat="false" ht="15" hidden="false" customHeight="false" outlineLevel="0" collapsed="false">
      <c r="A199" s="1" t="s">
        <v>272</v>
      </c>
      <c r="B199" s="1" t="n">
        <v>11</v>
      </c>
      <c r="C199" s="1" t="n">
        <v>117377296</v>
      </c>
      <c r="D199" s="13" t="s">
        <v>267</v>
      </c>
      <c r="E199" s="1" t="s">
        <v>23</v>
      </c>
      <c r="F199" s="1" t="s">
        <v>21</v>
      </c>
      <c r="G199" s="2" t="n">
        <v>0.455</v>
      </c>
      <c r="H199" s="2" t="n">
        <v>0.4441</v>
      </c>
      <c r="I199" s="2" t="n">
        <v>0.177</v>
      </c>
      <c r="J199" s="2" t="n">
        <v>0.6739</v>
      </c>
      <c r="K199" s="3" t="n">
        <v>242.604</v>
      </c>
      <c r="L199" s="3" t="n">
        <v>1.045</v>
      </c>
      <c r="M199" s="3" t="n">
        <v>0.8516</v>
      </c>
      <c r="N199" s="3" t="n">
        <v>1.282</v>
      </c>
      <c r="O199" s="3" t="n">
        <v>0.957</v>
      </c>
      <c r="P199" s="3" t="n">
        <v>0.78</v>
      </c>
      <c r="Q199" s="3" t="n">
        <v>1.174</v>
      </c>
    </row>
    <row r="200" customFormat="false" ht="15" hidden="false" customHeight="false" outlineLevel="0" collapsed="false">
      <c r="A200" s="1" t="s">
        <v>273</v>
      </c>
      <c r="B200" s="1" t="n">
        <v>11</v>
      </c>
      <c r="C200" s="1" t="n">
        <v>125659053</v>
      </c>
      <c r="D200" s="13" t="s">
        <v>274</v>
      </c>
      <c r="E200" s="1" t="s">
        <v>21</v>
      </c>
      <c r="F200" s="1" t="s">
        <v>23</v>
      </c>
      <c r="G200" s="2" t="n">
        <v>0.2034</v>
      </c>
      <c r="H200" s="2" t="n">
        <v>0.2009</v>
      </c>
      <c r="I200" s="2" t="n">
        <v>0.01444</v>
      </c>
      <c r="J200" s="2" t="n">
        <v>0.9044</v>
      </c>
      <c r="K200" s="3" t="n">
        <v>325.584</v>
      </c>
      <c r="L200" s="3" t="n">
        <v>1.016</v>
      </c>
      <c r="M200" s="3" t="n">
        <v>0.7869</v>
      </c>
      <c r="N200" s="3" t="n">
        <v>1.311</v>
      </c>
      <c r="O200" s="3" t="n">
        <v>0.9845</v>
      </c>
      <c r="P200" s="3" t="n">
        <v>0.7626</v>
      </c>
      <c r="Q200" s="3" t="n">
        <v>1.271</v>
      </c>
    </row>
    <row r="201" customFormat="false" ht="15" hidden="false" customHeight="false" outlineLevel="0" collapsed="false">
      <c r="A201" s="1" t="s">
        <v>275</v>
      </c>
      <c r="B201" s="1" t="n">
        <v>11</v>
      </c>
      <c r="C201" s="1" t="n">
        <v>125667678</v>
      </c>
      <c r="D201" s="13" t="s">
        <v>274</v>
      </c>
      <c r="E201" s="1" t="s">
        <v>23</v>
      </c>
      <c r="F201" s="1" t="s">
        <v>21</v>
      </c>
      <c r="G201" s="2" t="n">
        <v>0.04513</v>
      </c>
      <c r="H201" s="2" t="n">
        <v>0.03788</v>
      </c>
      <c r="I201" s="2" t="n">
        <v>0.4842</v>
      </c>
      <c r="J201" s="2" t="n">
        <v>0.4865</v>
      </c>
      <c r="K201" s="3" t="n">
        <v>175.14</v>
      </c>
      <c r="L201" s="3" t="n">
        <v>1.2</v>
      </c>
      <c r="M201" s="3" t="n">
        <v>0.7171</v>
      </c>
      <c r="N201" s="3" t="n">
        <v>2.01</v>
      </c>
      <c r="O201" s="3" t="n">
        <v>0.833</v>
      </c>
      <c r="P201" s="3" t="n">
        <v>0.4975</v>
      </c>
      <c r="Q201" s="3" t="n">
        <v>1.395</v>
      </c>
    </row>
    <row r="202" customFormat="false" ht="15" hidden="false" customHeight="false" outlineLevel="0" collapsed="false">
      <c r="A202" s="1" t="s">
        <v>276</v>
      </c>
      <c r="B202" s="1" t="n">
        <v>11</v>
      </c>
      <c r="C202" s="1" t="n">
        <v>125667817</v>
      </c>
      <c r="D202" s="13" t="s">
        <v>274</v>
      </c>
      <c r="E202" s="1" t="s">
        <v>23</v>
      </c>
      <c r="F202" s="1" t="s">
        <v>21</v>
      </c>
      <c r="G202" s="2" t="n">
        <v>0.1524</v>
      </c>
      <c r="H202" s="2" t="n">
        <v>0.1571</v>
      </c>
      <c r="I202" s="2" t="n">
        <v>0.06312</v>
      </c>
      <c r="J202" s="2" t="n">
        <v>0.8016</v>
      </c>
      <c r="K202" s="3" t="n">
        <v>288.576</v>
      </c>
      <c r="L202" s="3" t="n">
        <v>0.9646</v>
      </c>
      <c r="M202" s="3" t="n">
        <v>0.7279</v>
      </c>
      <c r="N202" s="3" t="n">
        <v>1.278</v>
      </c>
      <c r="O202" s="3" t="n">
        <v>1.037</v>
      </c>
      <c r="P202" s="3" t="n">
        <v>0.7824</v>
      </c>
      <c r="Q202" s="3" t="n">
        <v>1.374</v>
      </c>
    </row>
    <row r="203" customFormat="false" ht="15" hidden="false" customHeight="false" outlineLevel="0" collapsed="false">
      <c r="A203" s="1" t="s">
        <v>277</v>
      </c>
      <c r="B203" s="1" t="n">
        <v>11</v>
      </c>
      <c r="C203" s="1" t="n">
        <v>125668274</v>
      </c>
      <c r="D203" s="13" t="s">
        <v>274</v>
      </c>
      <c r="E203" s="1" t="s">
        <v>21</v>
      </c>
      <c r="F203" s="1" t="s">
        <v>23</v>
      </c>
      <c r="G203" s="2" t="n">
        <v>0.1116</v>
      </c>
      <c r="H203" s="2" t="n">
        <v>0.1284</v>
      </c>
      <c r="I203" s="2" t="n">
        <v>0.9929</v>
      </c>
      <c r="J203" s="2" t="n">
        <v>0.319</v>
      </c>
      <c r="K203" s="3" t="n">
        <v>114.84</v>
      </c>
      <c r="L203" s="3" t="n">
        <v>0.8531</v>
      </c>
      <c r="M203" s="3" t="n">
        <v>0.6239</v>
      </c>
      <c r="N203" s="3" t="n">
        <v>1.166</v>
      </c>
      <c r="O203" s="3" t="n">
        <v>1.172</v>
      </c>
      <c r="P203" s="3" t="n">
        <v>0.8574</v>
      </c>
      <c r="Q203" s="3" t="n">
        <v>1.603</v>
      </c>
    </row>
    <row r="204" customFormat="false" ht="15" hidden="false" customHeight="false" outlineLevel="0" collapsed="false">
      <c r="A204" s="1" t="s">
        <v>278</v>
      </c>
      <c r="B204" s="1" t="n">
        <v>11</v>
      </c>
      <c r="C204" s="1" t="n">
        <v>125668822</v>
      </c>
      <c r="D204" s="13" t="s">
        <v>274</v>
      </c>
      <c r="E204" s="1" t="s">
        <v>25</v>
      </c>
      <c r="F204" s="1" t="s">
        <v>23</v>
      </c>
      <c r="G204" s="2" t="n">
        <v>0.2155</v>
      </c>
      <c r="H204" s="2" t="n">
        <v>0.2462</v>
      </c>
      <c r="I204" s="2" t="n">
        <v>1.982</v>
      </c>
      <c r="J204" s="2" t="n">
        <v>0.1592</v>
      </c>
      <c r="K204" s="3" t="n">
        <v>57.312</v>
      </c>
      <c r="L204" s="3" t="n">
        <v>0.8408</v>
      </c>
      <c r="M204" s="3" t="n">
        <v>0.6604</v>
      </c>
      <c r="N204" s="3" t="n">
        <v>1.07</v>
      </c>
      <c r="O204" s="3" t="n">
        <v>1.189</v>
      </c>
      <c r="P204" s="3" t="n">
        <v>0.9341</v>
      </c>
      <c r="Q204" s="3" t="n">
        <v>1.514</v>
      </c>
    </row>
    <row r="205" customFormat="false" ht="15" hidden="false" customHeight="false" outlineLevel="0" collapsed="false">
      <c r="A205" s="1" t="s">
        <v>279</v>
      </c>
      <c r="B205" s="1" t="n">
        <v>11</v>
      </c>
      <c r="C205" s="1" t="n">
        <v>125669559</v>
      </c>
      <c r="D205" s="13" t="s">
        <v>274</v>
      </c>
      <c r="E205" s="1" t="s">
        <v>23</v>
      </c>
      <c r="F205" s="1" t="s">
        <v>21</v>
      </c>
      <c r="G205" s="2" t="n">
        <v>0.2292</v>
      </c>
      <c r="H205" s="2" t="n">
        <v>0.2039</v>
      </c>
      <c r="I205" s="2" t="n">
        <v>1.39</v>
      </c>
      <c r="J205" s="2" t="n">
        <v>0.2384</v>
      </c>
      <c r="K205" s="3" t="n">
        <v>85.824</v>
      </c>
      <c r="L205" s="3" t="n">
        <v>1.161</v>
      </c>
      <c r="M205" s="3" t="n">
        <v>0.9058</v>
      </c>
      <c r="N205" s="3" t="n">
        <v>1.488</v>
      </c>
      <c r="O205" s="3" t="n">
        <v>0.8614</v>
      </c>
      <c r="P205" s="3" t="n">
        <v>0.6721</v>
      </c>
      <c r="Q205" s="3" t="n">
        <v>1.104</v>
      </c>
    </row>
    <row r="206" customFormat="false" ht="15" hidden="false" customHeight="false" outlineLevel="0" collapsed="false">
      <c r="A206" s="1" t="s">
        <v>280</v>
      </c>
      <c r="B206" s="1" t="n">
        <v>11</v>
      </c>
      <c r="C206" s="1" t="n">
        <v>125670967</v>
      </c>
      <c r="D206" s="13" t="s">
        <v>274</v>
      </c>
      <c r="E206" s="1" t="s">
        <v>21</v>
      </c>
      <c r="F206" s="1" t="s">
        <v>23</v>
      </c>
      <c r="G206" s="2" t="n">
        <v>0.2185</v>
      </c>
      <c r="H206" s="2" t="n">
        <v>0.2091</v>
      </c>
      <c r="I206" s="2" t="n">
        <v>0.1956</v>
      </c>
      <c r="J206" s="2" t="n">
        <v>0.6583</v>
      </c>
      <c r="K206" s="3" t="n">
        <v>236.988</v>
      </c>
      <c r="L206" s="3" t="n">
        <v>1.058</v>
      </c>
      <c r="M206" s="3" t="n">
        <v>0.8247</v>
      </c>
      <c r="N206" s="3" t="n">
        <v>1.357</v>
      </c>
      <c r="O206" s="3" t="n">
        <v>0.9454</v>
      </c>
      <c r="P206" s="3" t="n">
        <v>0.7371</v>
      </c>
      <c r="Q206" s="3" t="n">
        <v>1.212</v>
      </c>
    </row>
    <row r="207" customFormat="false" ht="15" hidden="false" customHeight="false" outlineLevel="0" collapsed="false">
      <c r="A207" s="1" t="s">
        <v>281</v>
      </c>
      <c r="B207" s="1" t="n">
        <v>12</v>
      </c>
      <c r="C207" s="1" t="n">
        <v>7775618</v>
      </c>
      <c r="D207" s="13" t="s">
        <v>282</v>
      </c>
      <c r="E207" s="1" t="s">
        <v>21</v>
      </c>
      <c r="F207" s="1" t="s">
        <v>23</v>
      </c>
      <c r="G207" s="2" t="n">
        <v>0.152</v>
      </c>
      <c r="H207" s="2" t="n">
        <v>0.1707</v>
      </c>
      <c r="I207" s="2" t="n">
        <v>0.9606</v>
      </c>
      <c r="J207" s="2" t="n">
        <v>0.327</v>
      </c>
      <c r="K207" s="3" t="n">
        <v>117.72</v>
      </c>
      <c r="L207" s="3" t="n">
        <v>0.871</v>
      </c>
      <c r="M207" s="3" t="n">
        <v>0.6607</v>
      </c>
      <c r="N207" s="3" t="n">
        <v>1.148</v>
      </c>
      <c r="O207" s="3" t="n">
        <v>1.148</v>
      </c>
      <c r="P207" s="3" t="n">
        <v>0.8709</v>
      </c>
      <c r="Q207" s="3" t="n">
        <v>1.514</v>
      </c>
    </row>
    <row r="208" customFormat="false" ht="15" hidden="false" customHeight="false" outlineLevel="0" collapsed="false">
      <c r="A208" s="1" t="s">
        <v>283</v>
      </c>
      <c r="B208" s="1" t="n">
        <v>12</v>
      </c>
      <c r="C208" s="1" t="n">
        <v>7781816</v>
      </c>
      <c r="D208" s="13" t="s">
        <v>282</v>
      </c>
      <c r="E208" s="1" t="s">
        <v>23</v>
      </c>
      <c r="F208" s="1" t="s">
        <v>21</v>
      </c>
      <c r="G208" s="2" t="n">
        <v>0.2369</v>
      </c>
      <c r="H208" s="2" t="n">
        <v>0.2894</v>
      </c>
      <c r="I208" s="2" t="n">
        <v>5.293</v>
      </c>
      <c r="J208" s="2" t="n">
        <v>0.02142</v>
      </c>
      <c r="K208" s="3" t="n">
        <v>7.7112</v>
      </c>
      <c r="L208" s="3" t="n">
        <v>0.7623</v>
      </c>
      <c r="M208" s="3" t="n">
        <v>0.6048</v>
      </c>
      <c r="N208" s="3" t="n">
        <v>0.9609</v>
      </c>
      <c r="O208" s="3" t="n">
        <v>1.312</v>
      </c>
      <c r="P208" s="3" t="n">
        <v>1.041</v>
      </c>
      <c r="Q208" s="3" t="n">
        <v>1.654</v>
      </c>
    </row>
    <row r="209" customFormat="false" ht="15" hidden="false" customHeight="false" outlineLevel="0" collapsed="false">
      <c r="A209" s="1" t="s">
        <v>284</v>
      </c>
      <c r="B209" s="1" t="n">
        <v>12</v>
      </c>
      <c r="C209" s="1" t="n">
        <v>7791451</v>
      </c>
      <c r="D209" s="13" t="s">
        <v>282</v>
      </c>
      <c r="E209" s="1" t="s">
        <v>23</v>
      </c>
      <c r="F209" s="1" t="s">
        <v>21</v>
      </c>
      <c r="G209" s="2" t="n">
        <v>0.3976</v>
      </c>
      <c r="H209" s="2" t="n">
        <v>0.3822</v>
      </c>
      <c r="I209" s="2" t="n">
        <v>0.3709</v>
      </c>
      <c r="J209" s="2" t="n">
        <v>0.5425</v>
      </c>
      <c r="K209" s="3" t="n">
        <v>195.3</v>
      </c>
      <c r="L209" s="3" t="n">
        <v>1.067</v>
      </c>
      <c r="M209" s="3" t="n">
        <v>0.8659</v>
      </c>
      <c r="N209" s="3" t="n">
        <v>1.315</v>
      </c>
      <c r="O209" s="3" t="n">
        <v>0.9371</v>
      </c>
      <c r="P209" s="3" t="n">
        <v>0.7604</v>
      </c>
      <c r="Q209" s="3" t="n">
        <v>1.155</v>
      </c>
    </row>
    <row r="210" customFormat="false" ht="15" hidden="false" customHeight="false" outlineLevel="0" collapsed="false">
      <c r="A210" s="1" t="s">
        <v>285</v>
      </c>
      <c r="B210" s="1" t="n">
        <v>12</v>
      </c>
      <c r="C210" s="1" t="n">
        <v>42449035</v>
      </c>
      <c r="D210" s="13" t="s">
        <v>286</v>
      </c>
      <c r="E210" s="1" t="s">
        <v>25</v>
      </c>
      <c r="F210" s="1" t="s">
        <v>23</v>
      </c>
      <c r="G210" s="2" t="n">
        <v>0.1277</v>
      </c>
      <c r="H210" s="2" t="n">
        <v>0.09517</v>
      </c>
      <c r="I210" s="2" t="n">
        <v>3.892</v>
      </c>
      <c r="J210" s="2" t="n">
        <v>0.04852</v>
      </c>
      <c r="K210" s="3" t="n">
        <v>17.4672</v>
      </c>
      <c r="L210" s="3" t="n">
        <v>1.392</v>
      </c>
      <c r="M210" s="3" t="n">
        <v>1.001</v>
      </c>
      <c r="N210" s="3" t="n">
        <v>1.935</v>
      </c>
      <c r="O210" s="3" t="n">
        <v>0.7185</v>
      </c>
      <c r="P210" s="3" t="n">
        <v>0.5168</v>
      </c>
      <c r="Q210" s="3" t="n">
        <v>0.9989</v>
      </c>
    </row>
    <row r="211" customFormat="false" ht="15" hidden="false" customHeight="false" outlineLevel="0" collapsed="false">
      <c r="A211" s="1" t="s">
        <v>287</v>
      </c>
      <c r="B211" s="1" t="n">
        <v>12</v>
      </c>
      <c r="C211" s="1" t="n">
        <v>42460471</v>
      </c>
      <c r="D211" s="13" t="s">
        <v>286</v>
      </c>
      <c r="E211" s="1" t="s">
        <v>21</v>
      </c>
      <c r="F211" s="1" t="s">
        <v>25</v>
      </c>
      <c r="G211" s="2" t="n">
        <v>0.5119</v>
      </c>
      <c r="H211" s="2" t="n">
        <v>0.4637</v>
      </c>
      <c r="I211" s="2" t="n">
        <v>3.436</v>
      </c>
      <c r="J211" s="2" t="n">
        <v>0.0638</v>
      </c>
      <c r="K211" s="3" t="n">
        <v>22.968</v>
      </c>
      <c r="L211" s="3" t="n">
        <v>1.213</v>
      </c>
      <c r="M211" s="3" t="n">
        <v>0.9889</v>
      </c>
      <c r="N211" s="3" t="n">
        <v>1.487</v>
      </c>
      <c r="O211" s="3" t="n">
        <v>0.8246</v>
      </c>
      <c r="P211" s="3" t="n">
        <v>0.6724</v>
      </c>
      <c r="Q211" s="3" t="n">
        <v>1.011</v>
      </c>
    </row>
    <row r="212" customFormat="false" ht="15" hidden="false" customHeight="false" outlineLevel="0" collapsed="false">
      <c r="A212" s="1" t="s">
        <v>288</v>
      </c>
      <c r="B212" s="1" t="n">
        <v>12</v>
      </c>
      <c r="C212" s="1" t="n">
        <v>42461033</v>
      </c>
      <c r="D212" s="13" t="s">
        <v>286</v>
      </c>
      <c r="E212" s="1" t="s">
        <v>23</v>
      </c>
      <c r="F212" s="1" t="s">
        <v>21</v>
      </c>
      <c r="G212" s="2" t="n">
        <v>0.125</v>
      </c>
      <c r="H212" s="2" t="n">
        <v>0.1379</v>
      </c>
      <c r="I212" s="2" t="n">
        <v>0.5397</v>
      </c>
      <c r="J212" s="2" t="n">
        <v>0.4626</v>
      </c>
      <c r="K212" s="3" t="n">
        <v>166.536</v>
      </c>
      <c r="L212" s="3" t="n">
        <v>0.8932</v>
      </c>
      <c r="M212" s="3" t="n">
        <v>0.6609</v>
      </c>
      <c r="N212" s="3" t="n">
        <v>1.207</v>
      </c>
      <c r="O212" s="3" t="n">
        <v>1.12</v>
      </c>
      <c r="P212" s="3" t="n">
        <v>0.8283</v>
      </c>
      <c r="Q212" s="3" t="n">
        <v>1.513</v>
      </c>
    </row>
    <row r="213" customFormat="false" ht="15" hidden="false" customHeight="false" outlineLevel="0" collapsed="false">
      <c r="A213" s="1" t="s">
        <v>289</v>
      </c>
      <c r="B213" s="1" t="n">
        <v>12</v>
      </c>
      <c r="C213" s="1" t="n">
        <v>42461605</v>
      </c>
      <c r="D213" s="13" t="s">
        <v>286</v>
      </c>
      <c r="E213" s="1" t="s">
        <v>21</v>
      </c>
      <c r="F213" s="1" t="s">
        <v>23</v>
      </c>
      <c r="G213" s="2" t="n">
        <v>0.111</v>
      </c>
      <c r="H213" s="2" t="n">
        <v>0.103</v>
      </c>
      <c r="I213" s="2" t="n">
        <v>0.2432</v>
      </c>
      <c r="J213" s="2" t="n">
        <v>0.6219</v>
      </c>
      <c r="K213" s="3" t="n">
        <v>223.884</v>
      </c>
      <c r="L213" s="3" t="n">
        <v>1.087</v>
      </c>
      <c r="M213" s="3" t="n">
        <v>0.7807</v>
      </c>
      <c r="N213" s="3" t="n">
        <v>1.513</v>
      </c>
      <c r="O213" s="3" t="n">
        <v>0.9202</v>
      </c>
      <c r="P213" s="3" t="n">
        <v>0.661</v>
      </c>
      <c r="Q213" s="3" t="n">
        <v>1.281</v>
      </c>
    </row>
    <row r="214" customFormat="false" ht="15" hidden="false" customHeight="false" outlineLevel="0" collapsed="false">
      <c r="A214" s="1" t="s">
        <v>290</v>
      </c>
      <c r="B214" s="1" t="n">
        <v>12</v>
      </c>
      <c r="C214" s="1" t="n">
        <v>42466562</v>
      </c>
      <c r="D214" s="13" t="s">
        <v>286</v>
      </c>
      <c r="E214" s="1" t="s">
        <v>23</v>
      </c>
      <c r="F214" s="1" t="s">
        <v>21</v>
      </c>
      <c r="G214" s="2" t="n">
        <v>0.1053</v>
      </c>
      <c r="H214" s="2" t="n">
        <v>0.08459</v>
      </c>
      <c r="I214" s="2" t="n">
        <v>1.817</v>
      </c>
      <c r="J214" s="2" t="n">
        <v>0.1777</v>
      </c>
      <c r="K214" s="3" t="n">
        <v>63.972</v>
      </c>
      <c r="L214" s="3" t="n">
        <v>1.273</v>
      </c>
      <c r="M214" s="3" t="n">
        <v>0.8956</v>
      </c>
      <c r="N214" s="3" t="n">
        <v>1.81</v>
      </c>
      <c r="O214" s="3" t="n">
        <v>0.7855</v>
      </c>
      <c r="P214" s="3" t="n">
        <v>0.5526</v>
      </c>
      <c r="Q214" s="3" t="n">
        <v>1.117</v>
      </c>
    </row>
    <row r="215" customFormat="false" ht="15" hidden="false" customHeight="false" outlineLevel="0" collapsed="false">
      <c r="A215" s="1" t="s">
        <v>291</v>
      </c>
      <c r="B215" s="1" t="n">
        <v>12</v>
      </c>
      <c r="C215" s="1" t="n">
        <v>46526102</v>
      </c>
      <c r="D215" s="13" t="s">
        <v>292</v>
      </c>
      <c r="E215" s="1" t="s">
        <v>20</v>
      </c>
      <c r="F215" s="1" t="s">
        <v>25</v>
      </c>
      <c r="G215" s="2" t="n">
        <v>0.3798</v>
      </c>
      <c r="H215" s="2" t="n">
        <v>0.4033</v>
      </c>
      <c r="I215" s="2" t="n">
        <v>0.8638</v>
      </c>
      <c r="J215" s="2" t="n">
        <v>0.3527</v>
      </c>
      <c r="K215" s="3" t="n">
        <v>126.972</v>
      </c>
      <c r="L215" s="3" t="n">
        <v>0.9058</v>
      </c>
      <c r="M215" s="3" t="n">
        <v>0.7352</v>
      </c>
      <c r="N215" s="3" t="n">
        <v>1.116</v>
      </c>
      <c r="O215" s="3" t="n">
        <v>1.104</v>
      </c>
      <c r="P215" s="3" t="n">
        <v>0.8961</v>
      </c>
      <c r="Q215" s="3" t="n">
        <v>1.36</v>
      </c>
    </row>
    <row r="216" customFormat="false" ht="15" hidden="false" customHeight="false" outlineLevel="0" collapsed="false">
      <c r="A216" s="1" t="s">
        <v>293</v>
      </c>
      <c r="B216" s="1" t="n">
        <v>12</v>
      </c>
      <c r="C216" s="1" t="n">
        <v>55026949</v>
      </c>
      <c r="D216" s="13" t="s">
        <v>294</v>
      </c>
      <c r="E216" s="1" t="s">
        <v>21</v>
      </c>
      <c r="F216" s="1" t="s">
        <v>25</v>
      </c>
      <c r="G216" s="2" t="n">
        <v>0.09264</v>
      </c>
      <c r="H216" s="2" t="n">
        <v>0.0861</v>
      </c>
      <c r="I216" s="2" t="n">
        <v>0.1937</v>
      </c>
      <c r="J216" s="2" t="n">
        <v>0.6599</v>
      </c>
      <c r="K216" s="3" t="n">
        <v>237.564</v>
      </c>
      <c r="L216" s="3" t="n">
        <v>1.084</v>
      </c>
      <c r="M216" s="3" t="n">
        <v>0.7577</v>
      </c>
      <c r="N216" s="3" t="n">
        <v>1.55</v>
      </c>
      <c r="O216" s="3" t="n">
        <v>0.9228</v>
      </c>
      <c r="P216" s="3" t="n">
        <v>0.6452</v>
      </c>
      <c r="Q216" s="3" t="n">
        <v>1.32</v>
      </c>
    </row>
    <row r="217" customFormat="false" ht="15" hidden="false" customHeight="false" outlineLevel="0" collapsed="false">
      <c r="A217" s="1" t="s">
        <v>295</v>
      </c>
      <c r="B217" s="1" t="n">
        <v>12</v>
      </c>
      <c r="C217" s="1" t="n">
        <v>63133078</v>
      </c>
      <c r="D217" s="13" t="s">
        <v>296</v>
      </c>
      <c r="E217" s="1" t="s">
        <v>23</v>
      </c>
      <c r="F217" s="1" t="s">
        <v>21</v>
      </c>
      <c r="G217" s="2" t="n">
        <v>0.1019</v>
      </c>
      <c r="H217" s="2" t="n">
        <v>0.07187</v>
      </c>
      <c r="I217" s="2" t="n">
        <v>4.083</v>
      </c>
      <c r="J217" s="2" t="n">
        <v>0.04331</v>
      </c>
      <c r="K217" s="3" t="n">
        <v>15.5916</v>
      </c>
      <c r="L217" s="3" t="n">
        <v>1.466</v>
      </c>
      <c r="M217" s="3" t="n">
        <v>1.01</v>
      </c>
      <c r="N217" s="3" t="n">
        <v>2.128</v>
      </c>
      <c r="O217" s="3" t="n">
        <v>0.6821</v>
      </c>
      <c r="P217" s="3" t="n">
        <v>0.4698</v>
      </c>
      <c r="Q217" s="3" t="n">
        <v>0.9903</v>
      </c>
    </row>
    <row r="218" customFormat="false" ht="15" hidden="false" customHeight="false" outlineLevel="0" collapsed="false">
      <c r="A218" s="1" t="s">
        <v>297</v>
      </c>
      <c r="B218" s="1" t="n">
        <v>12</v>
      </c>
      <c r="C218" s="1" t="n">
        <v>63137245</v>
      </c>
      <c r="D218" s="13" t="s">
        <v>296</v>
      </c>
      <c r="E218" s="1" t="s">
        <v>21</v>
      </c>
      <c r="F218" s="1" t="s">
        <v>23</v>
      </c>
      <c r="G218" s="2" t="n">
        <v>0.4365</v>
      </c>
      <c r="H218" s="2" t="n">
        <v>0.4924</v>
      </c>
      <c r="I218" s="2" t="n">
        <v>4.645</v>
      </c>
      <c r="J218" s="2" t="n">
        <v>0.03114</v>
      </c>
      <c r="K218" s="3" t="n">
        <v>11.2104</v>
      </c>
      <c r="L218" s="3" t="n">
        <v>0.7983</v>
      </c>
      <c r="M218" s="3" t="n">
        <v>0.6503</v>
      </c>
      <c r="N218" s="3" t="n">
        <v>0.9799</v>
      </c>
      <c r="O218" s="3" t="n">
        <v>1.253</v>
      </c>
      <c r="P218" s="3" t="n">
        <v>1.021</v>
      </c>
      <c r="Q218" s="3" t="n">
        <v>1.538</v>
      </c>
    </row>
    <row r="219" customFormat="false" ht="15" hidden="false" customHeight="false" outlineLevel="0" collapsed="false">
      <c r="A219" s="1" t="s">
        <v>298</v>
      </c>
      <c r="B219" s="1" t="n">
        <v>12</v>
      </c>
      <c r="C219" s="1" t="n">
        <v>63153605</v>
      </c>
      <c r="D219" s="13" t="s">
        <v>296</v>
      </c>
      <c r="E219" s="1" t="s">
        <v>25</v>
      </c>
      <c r="F219" s="1" t="s">
        <v>21</v>
      </c>
      <c r="G219" s="2" t="n">
        <v>0.2602</v>
      </c>
      <c r="H219" s="2" t="n">
        <v>0.2432</v>
      </c>
      <c r="I219" s="2" t="n">
        <v>0.5641</v>
      </c>
      <c r="J219" s="2" t="n">
        <v>0.4526</v>
      </c>
      <c r="K219" s="3" t="n">
        <v>162.936</v>
      </c>
      <c r="L219" s="3" t="n">
        <v>1.094</v>
      </c>
      <c r="M219" s="3" t="n">
        <v>0.8648</v>
      </c>
      <c r="N219" s="3" t="n">
        <v>1.385</v>
      </c>
      <c r="O219" s="3" t="n">
        <v>0.9137</v>
      </c>
      <c r="P219" s="3" t="n">
        <v>0.722</v>
      </c>
      <c r="Q219" s="3" t="n">
        <v>1.156</v>
      </c>
    </row>
    <row r="220" customFormat="false" ht="15" hidden="false" customHeight="false" outlineLevel="0" collapsed="false">
      <c r="A220" s="1" t="s">
        <v>299</v>
      </c>
      <c r="B220" s="1" t="n">
        <v>12</v>
      </c>
      <c r="C220" s="1" t="n">
        <v>63160369</v>
      </c>
      <c r="D220" s="13" t="s">
        <v>296</v>
      </c>
      <c r="E220" s="1" t="s">
        <v>25</v>
      </c>
      <c r="F220" s="1" t="s">
        <v>23</v>
      </c>
      <c r="G220" s="2" t="n">
        <v>0.1031</v>
      </c>
      <c r="H220" s="2" t="n">
        <v>0.1541</v>
      </c>
      <c r="I220" s="2" t="n">
        <v>8.792</v>
      </c>
      <c r="J220" s="2" t="n">
        <v>0.003026</v>
      </c>
      <c r="K220" s="3" t="n">
        <v>1.08936</v>
      </c>
      <c r="L220" s="3" t="n">
        <v>0.631</v>
      </c>
      <c r="M220" s="3" t="n">
        <v>0.4646</v>
      </c>
      <c r="N220" s="3" t="n">
        <v>0.857</v>
      </c>
      <c r="O220" s="3" t="n">
        <v>1.585</v>
      </c>
      <c r="P220" s="3" t="n">
        <v>1.167</v>
      </c>
      <c r="Q220" s="3" t="n">
        <v>2.153</v>
      </c>
    </row>
    <row r="221" customFormat="false" ht="15" hidden="false" customHeight="false" outlineLevel="0" collapsed="false">
      <c r="A221" s="1" t="s">
        <v>300</v>
      </c>
      <c r="B221" s="1" t="n">
        <v>12</v>
      </c>
      <c r="C221" s="1" t="n">
        <v>66834490</v>
      </c>
      <c r="D221" s="13" t="s">
        <v>301</v>
      </c>
      <c r="E221" s="1" t="s">
        <v>25</v>
      </c>
      <c r="F221" s="1" t="s">
        <v>20</v>
      </c>
      <c r="G221" s="2" t="n">
        <v>0.4341</v>
      </c>
      <c r="H221" s="2" t="n">
        <v>0.4456</v>
      </c>
      <c r="I221" s="2" t="n">
        <v>0.2005</v>
      </c>
      <c r="J221" s="2" t="n">
        <v>0.6543</v>
      </c>
      <c r="K221" s="3" t="n">
        <v>235.548</v>
      </c>
      <c r="L221" s="3" t="n">
        <v>0.9541</v>
      </c>
      <c r="M221" s="3" t="n">
        <v>0.7769</v>
      </c>
      <c r="N221" s="3" t="n">
        <v>1.172</v>
      </c>
      <c r="O221" s="3" t="n">
        <v>1.048</v>
      </c>
      <c r="P221" s="3" t="n">
        <v>0.8534</v>
      </c>
      <c r="Q221" s="3" t="n">
        <v>1.287</v>
      </c>
    </row>
    <row r="222" customFormat="false" ht="15" hidden="false" customHeight="false" outlineLevel="0" collapsed="false">
      <c r="A222" s="1" t="s">
        <v>302</v>
      </c>
      <c r="B222" s="1" t="n">
        <v>12</v>
      </c>
      <c r="C222" s="1" t="n">
        <v>66836429</v>
      </c>
      <c r="D222" s="13" t="s">
        <v>301</v>
      </c>
      <c r="E222" s="1" t="s">
        <v>20</v>
      </c>
      <c r="F222" s="1" t="s">
        <v>25</v>
      </c>
      <c r="G222" s="2" t="n">
        <v>0.4335</v>
      </c>
      <c r="H222" s="2" t="n">
        <v>0.4184</v>
      </c>
      <c r="I222" s="2" t="n">
        <v>0.3437</v>
      </c>
      <c r="J222" s="2" t="n">
        <v>0.5577</v>
      </c>
      <c r="K222" s="3" t="n">
        <v>200.772</v>
      </c>
      <c r="L222" s="3" t="n">
        <v>1.064</v>
      </c>
      <c r="M222" s="3" t="n">
        <v>0.8656</v>
      </c>
      <c r="N222" s="3" t="n">
        <v>1.307</v>
      </c>
      <c r="O222" s="3" t="n">
        <v>0.9403</v>
      </c>
      <c r="P222" s="3" t="n">
        <v>0.7652</v>
      </c>
      <c r="Q222" s="3" t="n">
        <v>1.155</v>
      </c>
    </row>
    <row r="223" customFormat="false" ht="15" hidden="false" customHeight="false" outlineLevel="0" collapsed="false">
      <c r="A223" s="1" t="s">
        <v>303</v>
      </c>
      <c r="B223" s="1" t="n">
        <v>12</v>
      </c>
      <c r="C223" s="1" t="n">
        <v>66837082</v>
      </c>
      <c r="D223" s="13" t="s">
        <v>301</v>
      </c>
      <c r="E223" s="1" t="s">
        <v>25</v>
      </c>
      <c r="F223" s="1" t="s">
        <v>20</v>
      </c>
      <c r="G223" s="2" t="n">
        <v>0.05595</v>
      </c>
      <c r="H223" s="2" t="n">
        <v>0.06515</v>
      </c>
      <c r="I223" s="2" t="n">
        <v>0.5546</v>
      </c>
      <c r="J223" s="2" t="n">
        <v>0.4565</v>
      </c>
      <c r="K223" s="3" t="n">
        <v>164.34</v>
      </c>
      <c r="L223" s="3" t="n">
        <v>0.8504</v>
      </c>
      <c r="M223" s="3" t="n">
        <v>0.555</v>
      </c>
      <c r="N223" s="3" t="n">
        <v>1.303</v>
      </c>
      <c r="O223" s="3" t="n">
        <v>1.176</v>
      </c>
      <c r="P223" s="3" t="n">
        <v>0.7674</v>
      </c>
      <c r="Q223" s="3" t="n">
        <v>1.802</v>
      </c>
    </row>
    <row r="224" customFormat="false" ht="15" hidden="false" customHeight="false" outlineLevel="0" collapsed="false">
      <c r="A224" s="1" t="s">
        <v>304</v>
      </c>
      <c r="B224" s="1" t="n">
        <v>12</v>
      </c>
      <c r="C224" s="1" t="n">
        <v>66837676</v>
      </c>
      <c r="D224" s="13" t="s">
        <v>301</v>
      </c>
      <c r="E224" s="1" t="s">
        <v>21</v>
      </c>
      <c r="F224" s="1" t="s">
        <v>23</v>
      </c>
      <c r="G224" s="2" t="n">
        <v>0.2959</v>
      </c>
      <c r="H224" s="2" t="n">
        <v>0.297</v>
      </c>
      <c r="I224" s="2" t="n">
        <v>0.001867</v>
      </c>
      <c r="J224" s="2" t="n">
        <v>0.9655</v>
      </c>
      <c r="K224" s="3" t="n">
        <v>347.58</v>
      </c>
      <c r="L224" s="3" t="n">
        <v>0.9951</v>
      </c>
      <c r="M224" s="3" t="n">
        <v>0.7959</v>
      </c>
      <c r="N224" s="3" t="n">
        <v>1.244</v>
      </c>
      <c r="O224" s="3" t="n">
        <v>1.005</v>
      </c>
      <c r="P224" s="3" t="n">
        <v>0.8038</v>
      </c>
      <c r="Q224" s="3" t="n">
        <v>1.256</v>
      </c>
    </row>
    <row r="225" customFormat="false" ht="15" hidden="false" customHeight="false" outlineLevel="0" collapsed="false">
      <c r="A225" s="1" t="s">
        <v>305</v>
      </c>
      <c r="B225" s="1" t="n">
        <v>12</v>
      </c>
      <c r="C225" s="1" t="n">
        <v>111829639</v>
      </c>
      <c r="D225" s="13" t="s">
        <v>306</v>
      </c>
      <c r="E225" s="1" t="s">
        <v>21</v>
      </c>
      <c r="F225" s="1" t="s">
        <v>25</v>
      </c>
      <c r="G225" s="2" t="n">
        <v>0.2279</v>
      </c>
      <c r="H225" s="2" t="n">
        <v>0.2204</v>
      </c>
      <c r="I225" s="2" t="n">
        <v>0.1209</v>
      </c>
      <c r="J225" s="2" t="n">
        <v>0.728</v>
      </c>
      <c r="K225" s="3" t="n">
        <v>262.08</v>
      </c>
      <c r="L225" s="3" t="n">
        <v>1.044</v>
      </c>
      <c r="M225" s="3" t="n">
        <v>0.8175</v>
      </c>
      <c r="N225" s="3" t="n">
        <v>1.334</v>
      </c>
      <c r="O225" s="3" t="n">
        <v>0.9575</v>
      </c>
      <c r="P225" s="3" t="n">
        <v>0.7494</v>
      </c>
      <c r="Q225" s="3" t="n">
        <v>1.223</v>
      </c>
    </row>
    <row r="226" customFormat="false" ht="15" hidden="false" customHeight="false" outlineLevel="0" collapsed="false">
      <c r="A226" s="1" t="s">
        <v>307</v>
      </c>
      <c r="B226" s="1" t="n">
        <v>12</v>
      </c>
      <c r="C226" s="1" t="n">
        <v>111833044</v>
      </c>
      <c r="D226" s="13" t="s">
        <v>306</v>
      </c>
      <c r="E226" s="1" t="s">
        <v>23</v>
      </c>
      <c r="F226" s="1" t="s">
        <v>21</v>
      </c>
      <c r="G226" s="2" t="n">
        <v>0.1425</v>
      </c>
      <c r="H226" s="2" t="n">
        <v>0.1651</v>
      </c>
      <c r="I226" s="2" t="n">
        <v>1.417</v>
      </c>
      <c r="J226" s="2" t="n">
        <v>0.2339</v>
      </c>
      <c r="K226" s="3" t="n">
        <v>84.204</v>
      </c>
      <c r="L226" s="3" t="n">
        <v>0.8402</v>
      </c>
      <c r="M226" s="3" t="n">
        <v>0.6307</v>
      </c>
      <c r="N226" s="3" t="n">
        <v>1.119</v>
      </c>
      <c r="O226" s="3" t="n">
        <v>1.19</v>
      </c>
      <c r="P226" s="3" t="n">
        <v>0.8933</v>
      </c>
      <c r="Q226" s="3" t="n">
        <v>1.586</v>
      </c>
    </row>
    <row r="227" customFormat="false" ht="15" hidden="false" customHeight="false" outlineLevel="0" collapsed="false">
      <c r="A227" s="1" t="s">
        <v>308</v>
      </c>
      <c r="B227" s="1" t="n">
        <v>12</v>
      </c>
      <c r="C227" s="1" t="n">
        <v>111833253</v>
      </c>
      <c r="D227" s="13" t="s">
        <v>306</v>
      </c>
      <c r="E227" s="1" t="s">
        <v>21</v>
      </c>
      <c r="F227" s="1" t="s">
        <v>23</v>
      </c>
      <c r="G227" s="2" t="n">
        <v>0.4476</v>
      </c>
      <c r="H227" s="2" t="n">
        <v>0.4109</v>
      </c>
      <c r="I227" s="2" t="n">
        <v>2.038</v>
      </c>
      <c r="J227" s="2" t="n">
        <v>0.1535</v>
      </c>
      <c r="K227" s="3" t="n">
        <v>55.26</v>
      </c>
      <c r="L227" s="3" t="n">
        <v>1.162</v>
      </c>
      <c r="M227" s="3" t="n">
        <v>0.9455</v>
      </c>
      <c r="N227" s="3" t="n">
        <v>1.428</v>
      </c>
      <c r="O227" s="3" t="n">
        <v>0.8607</v>
      </c>
      <c r="P227" s="3" t="n">
        <v>0.7004</v>
      </c>
      <c r="Q227" s="3" t="n">
        <v>1.058</v>
      </c>
    </row>
    <row r="228" customFormat="false" ht="15" hidden="false" customHeight="false" outlineLevel="0" collapsed="false">
      <c r="A228" s="1" t="s">
        <v>309</v>
      </c>
      <c r="B228" s="1" t="n">
        <v>12</v>
      </c>
      <c r="C228" s="1" t="n">
        <v>111833482</v>
      </c>
      <c r="D228" s="13" t="s">
        <v>306</v>
      </c>
      <c r="E228" s="1" t="s">
        <v>23</v>
      </c>
      <c r="F228" s="1" t="s">
        <v>21</v>
      </c>
      <c r="G228" s="2" t="n">
        <v>0.06818</v>
      </c>
      <c r="H228" s="2" t="n">
        <v>0.07515</v>
      </c>
      <c r="I228" s="2" t="n">
        <v>0.2691</v>
      </c>
      <c r="J228" s="2" t="n">
        <v>0.6039</v>
      </c>
      <c r="K228" s="3" t="n">
        <v>217.404</v>
      </c>
      <c r="L228" s="3" t="n">
        <v>0.9004</v>
      </c>
      <c r="M228" s="3" t="n">
        <v>0.6058</v>
      </c>
      <c r="N228" s="3" t="n">
        <v>1.338</v>
      </c>
      <c r="O228" s="3" t="n">
        <v>1.111</v>
      </c>
      <c r="P228" s="3" t="n">
        <v>0.7472</v>
      </c>
      <c r="Q228" s="3" t="n">
        <v>1.651</v>
      </c>
    </row>
    <row r="229" customFormat="false" ht="15" hidden="false" customHeight="false" outlineLevel="0" collapsed="false">
      <c r="A229" s="1" t="s">
        <v>310</v>
      </c>
      <c r="B229" s="1" t="n">
        <v>12</v>
      </c>
      <c r="C229" s="1" t="n">
        <v>111841576</v>
      </c>
      <c r="D229" s="13" t="s">
        <v>306</v>
      </c>
      <c r="E229" s="1" t="s">
        <v>21</v>
      </c>
      <c r="F229" s="1" t="s">
        <v>23</v>
      </c>
      <c r="G229" s="2" t="n">
        <v>0.3762</v>
      </c>
      <c r="H229" s="2" t="n">
        <v>0.3384</v>
      </c>
      <c r="I229" s="2" t="n">
        <v>2.3</v>
      </c>
      <c r="J229" s="2" t="n">
        <v>0.1294</v>
      </c>
      <c r="K229" s="3" t="n">
        <v>46.584</v>
      </c>
      <c r="L229" s="3" t="n">
        <v>1.179</v>
      </c>
      <c r="M229" s="3" t="n">
        <v>0.9529</v>
      </c>
      <c r="N229" s="3" t="n">
        <v>1.459</v>
      </c>
      <c r="O229" s="3" t="n">
        <v>0.848</v>
      </c>
      <c r="P229" s="3" t="n">
        <v>0.6853</v>
      </c>
      <c r="Q229" s="3" t="n">
        <v>1.049</v>
      </c>
    </row>
    <row r="230" customFormat="false" ht="15" hidden="false" customHeight="false" outlineLevel="0" collapsed="false">
      <c r="A230" s="1" t="s">
        <v>311</v>
      </c>
      <c r="B230" s="1" t="n">
        <v>12</v>
      </c>
      <c r="C230" s="1" t="n">
        <v>111860771</v>
      </c>
      <c r="D230" s="13" t="s">
        <v>312</v>
      </c>
      <c r="E230" s="1" t="s">
        <v>25</v>
      </c>
      <c r="F230" s="1" t="s">
        <v>20</v>
      </c>
      <c r="G230" s="2" t="n">
        <v>0.3802</v>
      </c>
      <c r="H230" s="2" t="n">
        <v>0.3308</v>
      </c>
      <c r="I230" s="2" t="n">
        <v>3.84</v>
      </c>
      <c r="J230" s="2" t="n">
        <v>0.05004</v>
      </c>
      <c r="K230" s="3" t="n">
        <v>18.0144</v>
      </c>
      <c r="L230" s="3" t="n">
        <v>1.241</v>
      </c>
      <c r="M230" s="3" t="n">
        <v>0.9998</v>
      </c>
      <c r="N230" s="3" t="n">
        <v>1.541</v>
      </c>
      <c r="O230" s="3" t="n">
        <v>0.8056</v>
      </c>
      <c r="P230" s="3" t="n">
        <v>0.6488</v>
      </c>
      <c r="Q230" s="3" t="n">
        <v>1</v>
      </c>
    </row>
    <row r="231" customFormat="false" ht="15" hidden="false" customHeight="false" outlineLevel="0" collapsed="false">
      <c r="A231" s="1" t="s">
        <v>313</v>
      </c>
      <c r="B231" s="1" t="n">
        <v>12</v>
      </c>
      <c r="C231" s="1" t="n">
        <v>111870301</v>
      </c>
      <c r="D231" s="13" t="s">
        <v>312</v>
      </c>
      <c r="E231" s="1" t="s">
        <v>21</v>
      </c>
      <c r="F231" s="1" t="s">
        <v>23</v>
      </c>
      <c r="G231" s="2" t="n">
        <v>0.4806</v>
      </c>
      <c r="H231" s="2" t="n">
        <v>0.4817</v>
      </c>
      <c r="I231" s="2" t="n">
        <v>0.001701</v>
      </c>
      <c r="J231" s="2" t="n">
        <v>0.9671</v>
      </c>
      <c r="K231" s="3" t="n">
        <v>348.156</v>
      </c>
      <c r="L231" s="3" t="n">
        <v>0.9957</v>
      </c>
      <c r="M231" s="3" t="n">
        <v>0.811</v>
      </c>
      <c r="N231" s="3" t="n">
        <v>1.222</v>
      </c>
      <c r="O231" s="3" t="n">
        <v>1.004</v>
      </c>
      <c r="P231" s="3" t="n">
        <v>0.8181</v>
      </c>
      <c r="Q231" s="3" t="n">
        <v>1.233</v>
      </c>
    </row>
    <row r="232" customFormat="false" ht="15" hidden="false" customHeight="false" outlineLevel="0" collapsed="false">
      <c r="A232" s="1" t="s">
        <v>314</v>
      </c>
      <c r="B232" s="1" t="n">
        <v>12</v>
      </c>
      <c r="C232" s="1" t="n">
        <v>111871162</v>
      </c>
      <c r="D232" s="13" t="s">
        <v>312</v>
      </c>
      <c r="E232" s="1" t="s">
        <v>21</v>
      </c>
      <c r="F232" s="1" t="s">
        <v>25</v>
      </c>
      <c r="G232" s="2" t="n">
        <v>0.2874</v>
      </c>
      <c r="H232" s="2" t="n">
        <v>0.2674</v>
      </c>
      <c r="I232" s="2" t="n">
        <v>0.7405</v>
      </c>
      <c r="J232" s="2" t="n">
        <v>0.3895</v>
      </c>
      <c r="K232" s="3" t="n">
        <v>140.22</v>
      </c>
      <c r="L232" s="3" t="n">
        <v>1.105</v>
      </c>
      <c r="M232" s="3" t="n">
        <v>0.88</v>
      </c>
      <c r="N232" s="3" t="n">
        <v>1.388</v>
      </c>
      <c r="O232" s="3" t="n">
        <v>0.9048</v>
      </c>
      <c r="P232" s="3" t="n">
        <v>0.7205</v>
      </c>
      <c r="Q232" s="3" t="n">
        <v>1.136</v>
      </c>
    </row>
    <row r="233" customFormat="false" ht="15" hidden="false" customHeight="false" outlineLevel="0" collapsed="false">
      <c r="A233" s="1" t="s">
        <v>315</v>
      </c>
      <c r="B233" s="1" t="n">
        <v>12</v>
      </c>
      <c r="C233" s="1" t="n">
        <v>111871333</v>
      </c>
      <c r="D233" s="13" t="s">
        <v>312</v>
      </c>
      <c r="E233" s="1" t="s">
        <v>20</v>
      </c>
      <c r="F233" s="1" t="s">
        <v>25</v>
      </c>
      <c r="G233" s="2" t="n">
        <v>0.3274</v>
      </c>
      <c r="H233" s="2" t="n">
        <v>0.3</v>
      </c>
      <c r="I233" s="2" t="n">
        <v>1.283</v>
      </c>
      <c r="J233" s="2" t="n">
        <v>0.2573</v>
      </c>
      <c r="K233" s="3" t="n">
        <v>92.628</v>
      </c>
      <c r="L233" s="3" t="n">
        <v>1.136</v>
      </c>
      <c r="M233" s="3" t="n">
        <v>0.9112</v>
      </c>
      <c r="N233" s="3" t="n">
        <v>1.415</v>
      </c>
      <c r="O233" s="3" t="n">
        <v>0.8805</v>
      </c>
      <c r="P233" s="3" t="n">
        <v>0.7065</v>
      </c>
      <c r="Q233" s="3" t="n">
        <v>1.097</v>
      </c>
    </row>
    <row r="234" customFormat="false" ht="15" hidden="false" customHeight="false" outlineLevel="0" collapsed="false">
      <c r="A234" s="1" t="s">
        <v>316</v>
      </c>
      <c r="B234" s="1" t="n">
        <v>12</v>
      </c>
      <c r="C234" s="1" t="n">
        <v>111883302</v>
      </c>
      <c r="D234" s="13" t="s">
        <v>312</v>
      </c>
      <c r="E234" s="1" t="s">
        <v>20</v>
      </c>
      <c r="F234" s="1" t="s">
        <v>25</v>
      </c>
      <c r="G234" s="2" t="n">
        <v>0.2251</v>
      </c>
      <c r="H234" s="2" t="n">
        <v>0.2402</v>
      </c>
      <c r="I234" s="2" t="n">
        <v>0.4728</v>
      </c>
      <c r="J234" s="2" t="n">
        <v>0.4917</v>
      </c>
      <c r="K234" s="3" t="n">
        <v>177.012</v>
      </c>
      <c r="L234" s="3" t="n">
        <v>0.9191</v>
      </c>
      <c r="M234" s="3" t="n">
        <v>0.7225</v>
      </c>
      <c r="N234" s="3" t="n">
        <v>1.169</v>
      </c>
      <c r="O234" s="3" t="n">
        <v>1.088</v>
      </c>
      <c r="P234" s="3" t="n">
        <v>0.8554</v>
      </c>
      <c r="Q234" s="3" t="n">
        <v>1.384</v>
      </c>
    </row>
    <row r="235" customFormat="false" ht="15" hidden="false" customHeight="false" outlineLevel="0" collapsed="false">
      <c r="A235" s="1" t="s">
        <v>317</v>
      </c>
      <c r="B235" s="1" t="n">
        <v>12</v>
      </c>
      <c r="C235" s="1" t="n">
        <v>111885590</v>
      </c>
      <c r="D235" s="13" t="s">
        <v>312</v>
      </c>
      <c r="E235" s="1" t="s">
        <v>23</v>
      </c>
      <c r="F235" s="1" t="s">
        <v>21</v>
      </c>
      <c r="G235" s="2" t="n">
        <v>0.1292</v>
      </c>
      <c r="H235" s="2" t="n">
        <v>0.1641</v>
      </c>
      <c r="I235" s="2" t="n">
        <v>3.614</v>
      </c>
      <c r="J235" s="2" t="n">
        <v>0.05728</v>
      </c>
      <c r="K235" s="3" t="n">
        <v>20.6208</v>
      </c>
      <c r="L235" s="3" t="n">
        <v>0.7556</v>
      </c>
      <c r="M235" s="3" t="n">
        <v>0.5657</v>
      </c>
      <c r="N235" s="3" t="n">
        <v>1.009</v>
      </c>
      <c r="O235" s="3" t="n">
        <v>1.323</v>
      </c>
      <c r="P235" s="3" t="n">
        <v>0.9908</v>
      </c>
      <c r="Q235" s="3" t="n">
        <v>1.768</v>
      </c>
    </row>
    <row r="236" customFormat="false" ht="15" hidden="false" customHeight="false" outlineLevel="0" collapsed="false">
      <c r="A236" s="1" t="s">
        <v>318</v>
      </c>
      <c r="B236" s="1" t="n">
        <v>12</v>
      </c>
      <c r="C236" s="1" t="n">
        <v>111888066</v>
      </c>
      <c r="D236" s="13" t="s">
        <v>312</v>
      </c>
      <c r="E236" s="1" t="s">
        <v>23</v>
      </c>
      <c r="F236" s="1" t="s">
        <v>21</v>
      </c>
      <c r="G236" s="2" t="n">
        <v>0.3165</v>
      </c>
      <c r="H236" s="2" t="n">
        <v>0.3009</v>
      </c>
      <c r="I236" s="2" t="n">
        <v>0.4134</v>
      </c>
      <c r="J236" s="2" t="n">
        <v>0.5203</v>
      </c>
      <c r="K236" s="3" t="n">
        <v>187.308</v>
      </c>
      <c r="L236" s="3" t="n">
        <v>1.076</v>
      </c>
      <c r="M236" s="3" t="n">
        <v>0.861</v>
      </c>
      <c r="N236" s="3" t="n">
        <v>1.344</v>
      </c>
      <c r="O236" s="3" t="n">
        <v>0.9295</v>
      </c>
      <c r="P236" s="3" t="n">
        <v>0.7439</v>
      </c>
      <c r="Q236" s="3" t="n">
        <v>1.161</v>
      </c>
    </row>
    <row r="237" customFormat="false" ht="15" hidden="false" customHeight="false" outlineLevel="0" collapsed="false">
      <c r="A237" s="1" t="s">
        <v>319</v>
      </c>
      <c r="B237" s="1" t="n">
        <v>12</v>
      </c>
      <c r="C237" s="1" t="n">
        <v>111888067</v>
      </c>
      <c r="D237" s="13" t="s">
        <v>312</v>
      </c>
      <c r="E237" s="1" t="s">
        <v>20</v>
      </c>
      <c r="F237" s="1" t="s">
        <v>25</v>
      </c>
      <c r="G237" s="2" t="n">
        <v>0.3068</v>
      </c>
      <c r="H237" s="2" t="n">
        <v>0.2892</v>
      </c>
      <c r="I237" s="2" t="n">
        <v>0.5362</v>
      </c>
      <c r="J237" s="2" t="n">
        <v>0.464</v>
      </c>
      <c r="K237" s="3" t="n">
        <v>167.04</v>
      </c>
      <c r="L237" s="3" t="n">
        <v>1.088</v>
      </c>
      <c r="M237" s="3" t="n">
        <v>0.8683</v>
      </c>
      <c r="N237" s="3" t="n">
        <v>1.363</v>
      </c>
      <c r="O237" s="3" t="n">
        <v>0.9192</v>
      </c>
      <c r="P237" s="3" t="n">
        <v>0.7337</v>
      </c>
      <c r="Q237" s="3" t="n">
        <v>1.152</v>
      </c>
    </row>
    <row r="238" customFormat="false" ht="15" hidden="false" customHeight="false" outlineLevel="0" collapsed="false">
      <c r="A238" s="1" t="s">
        <v>320</v>
      </c>
      <c r="B238" s="1" t="n">
        <v>12</v>
      </c>
      <c r="C238" s="1" t="n">
        <v>111893380</v>
      </c>
      <c r="D238" s="13" t="s">
        <v>312</v>
      </c>
      <c r="E238" s="1" t="s">
        <v>21</v>
      </c>
      <c r="F238" s="1" t="s">
        <v>25</v>
      </c>
      <c r="G238" s="2" t="n">
        <v>0.1974</v>
      </c>
      <c r="H238" s="2" t="n">
        <v>0.2015</v>
      </c>
      <c r="I238" s="2" t="n">
        <v>0.03976</v>
      </c>
      <c r="J238" s="2" t="n">
        <v>0.842</v>
      </c>
      <c r="K238" s="3" t="n">
        <v>303.12</v>
      </c>
      <c r="L238" s="3" t="n">
        <v>0.9744</v>
      </c>
      <c r="M238" s="3" t="n">
        <v>0.7548</v>
      </c>
      <c r="N238" s="3" t="n">
        <v>1.258</v>
      </c>
      <c r="O238" s="3" t="n">
        <v>1.026</v>
      </c>
      <c r="P238" s="3" t="n">
        <v>0.7951</v>
      </c>
      <c r="Q238" s="3" t="n">
        <v>1.325</v>
      </c>
    </row>
    <row r="239" customFormat="false" ht="15" hidden="false" customHeight="false" outlineLevel="0" collapsed="false">
      <c r="A239" s="1" t="s">
        <v>321</v>
      </c>
      <c r="B239" s="1" t="n">
        <v>12</v>
      </c>
      <c r="C239" s="1" t="n">
        <v>111893643</v>
      </c>
      <c r="D239" s="13" t="s">
        <v>312</v>
      </c>
      <c r="E239" s="1" t="s">
        <v>25</v>
      </c>
      <c r="F239" s="1" t="s">
        <v>20</v>
      </c>
      <c r="G239" s="2" t="n">
        <v>0.1568</v>
      </c>
      <c r="H239" s="2" t="n">
        <v>0.2106</v>
      </c>
      <c r="I239" s="2" t="n">
        <v>7.252</v>
      </c>
      <c r="J239" s="2" t="n">
        <v>0.007083</v>
      </c>
      <c r="K239" s="3" t="n">
        <v>2.54988</v>
      </c>
      <c r="L239" s="3" t="n">
        <v>0.6968</v>
      </c>
      <c r="M239" s="3" t="n">
        <v>0.5353</v>
      </c>
      <c r="N239" s="3" t="n">
        <v>0.9071</v>
      </c>
      <c r="O239" s="3" t="n">
        <v>1.435</v>
      </c>
      <c r="P239" s="3" t="n">
        <v>1.102</v>
      </c>
      <c r="Q239" s="3" t="n">
        <v>1.868</v>
      </c>
    </row>
    <row r="240" customFormat="false" ht="15" hidden="false" customHeight="false" outlineLevel="0" collapsed="false">
      <c r="A240" s="1" t="s">
        <v>322</v>
      </c>
      <c r="B240" s="1" t="n">
        <v>12</v>
      </c>
      <c r="C240" s="1" t="n">
        <v>111894353</v>
      </c>
      <c r="D240" s="13" t="s">
        <v>312</v>
      </c>
      <c r="E240" s="1" t="s">
        <v>23</v>
      </c>
      <c r="F240" s="1" t="s">
        <v>21</v>
      </c>
      <c r="G240" s="2" t="n">
        <v>0.06701</v>
      </c>
      <c r="H240" s="2" t="n">
        <v>0.07009</v>
      </c>
      <c r="I240" s="2" t="n">
        <v>0.05241</v>
      </c>
      <c r="J240" s="2" t="n">
        <v>0.8189</v>
      </c>
      <c r="K240" s="3" t="n">
        <v>294.804</v>
      </c>
      <c r="L240" s="3" t="n">
        <v>0.9529</v>
      </c>
      <c r="M240" s="3" t="n">
        <v>0.6302</v>
      </c>
      <c r="N240" s="3" t="n">
        <v>1.441</v>
      </c>
      <c r="O240" s="3" t="n">
        <v>1.049</v>
      </c>
      <c r="P240" s="3" t="n">
        <v>0.6941</v>
      </c>
      <c r="Q240" s="3" t="n">
        <v>1.587</v>
      </c>
    </row>
    <row r="241" customFormat="false" ht="15" hidden="false" customHeight="false" outlineLevel="0" collapsed="false">
      <c r="A241" s="1" t="s">
        <v>323</v>
      </c>
      <c r="B241" s="1" t="n">
        <v>12</v>
      </c>
      <c r="C241" s="1" t="n">
        <v>111909276</v>
      </c>
      <c r="D241" s="13" t="s">
        <v>324</v>
      </c>
      <c r="E241" s="1" t="s">
        <v>25</v>
      </c>
      <c r="F241" s="1" t="s">
        <v>21</v>
      </c>
      <c r="G241" s="2" t="n">
        <v>0.2869</v>
      </c>
      <c r="H241" s="2" t="n">
        <v>0.2833</v>
      </c>
      <c r="I241" s="2" t="n">
        <v>0.02312</v>
      </c>
      <c r="J241" s="2" t="n">
        <v>0.8791</v>
      </c>
      <c r="K241" s="3" t="n">
        <v>316.476</v>
      </c>
      <c r="L241" s="3" t="n">
        <v>1.018</v>
      </c>
      <c r="M241" s="3" t="n">
        <v>0.8119</v>
      </c>
      <c r="N241" s="3" t="n">
        <v>1.276</v>
      </c>
      <c r="O241" s="3" t="n">
        <v>0.9826</v>
      </c>
      <c r="P241" s="3" t="n">
        <v>0.784</v>
      </c>
      <c r="Q241" s="3" t="n">
        <v>1.232</v>
      </c>
    </row>
    <row r="242" customFormat="false" ht="15" hidden="false" customHeight="false" outlineLevel="0" collapsed="false">
      <c r="A242" s="1" t="s">
        <v>325</v>
      </c>
      <c r="B242" s="1" t="n">
        <v>12</v>
      </c>
      <c r="C242" s="1" t="n">
        <v>111917267</v>
      </c>
      <c r="D242" s="13" t="s">
        <v>324</v>
      </c>
      <c r="E242" s="1" t="s">
        <v>21</v>
      </c>
      <c r="F242" s="1" t="s">
        <v>23</v>
      </c>
      <c r="G242" s="2" t="n">
        <v>0.128</v>
      </c>
      <c r="H242" s="2" t="n">
        <v>0.1586</v>
      </c>
      <c r="I242" s="2" t="n">
        <v>2.87</v>
      </c>
      <c r="J242" s="2" t="n">
        <v>0.09025</v>
      </c>
      <c r="K242" s="3" t="n">
        <v>32.49</v>
      </c>
      <c r="L242" s="3" t="n">
        <v>0.7784</v>
      </c>
      <c r="M242" s="3" t="n">
        <v>0.5823</v>
      </c>
      <c r="N242" s="3" t="n">
        <v>1.041</v>
      </c>
      <c r="O242" s="3" t="n">
        <v>1.285</v>
      </c>
      <c r="P242" s="3" t="n">
        <v>0.961</v>
      </c>
      <c r="Q242" s="3" t="n">
        <v>1.717</v>
      </c>
    </row>
    <row r="243" customFormat="false" ht="15" hidden="false" customHeight="false" outlineLevel="0" collapsed="false">
      <c r="A243" s="1" t="s">
        <v>326</v>
      </c>
      <c r="B243" s="1" t="n">
        <v>12</v>
      </c>
      <c r="C243" s="1" t="n">
        <v>111919833</v>
      </c>
      <c r="D243" s="13" t="s">
        <v>324</v>
      </c>
      <c r="E243" s="1" t="s">
        <v>20</v>
      </c>
      <c r="F243" s="1" t="s">
        <v>23</v>
      </c>
      <c r="G243" s="2" t="n">
        <v>0.2959</v>
      </c>
      <c r="H243" s="2" t="n">
        <v>0.284</v>
      </c>
      <c r="I243" s="2" t="n">
        <v>0.2564</v>
      </c>
      <c r="J243" s="2" t="n">
        <v>0.6126</v>
      </c>
      <c r="K243" s="3" t="n">
        <v>220.536</v>
      </c>
      <c r="L243" s="3" t="n">
        <v>1.06</v>
      </c>
      <c r="M243" s="3" t="n">
        <v>0.8464</v>
      </c>
      <c r="N243" s="3" t="n">
        <v>1.327</v>
      </c>
      <c r="O243" s="3" t="n">
        <v>0.9436</v>
      </c>
      <c r="P243" s="3" t="n">
        <v>0.7536</v>
      </c>
      <c r="Q243" s="3" t="n">
        <v>1.181</v>
      </c>
    </row>
    <row r="244" customFormat="false" ht="15" hidden="false" customHeight="false" outlineLevel="0" collapsed="false">
      <c r="A244" s="1" t="s">
        <v>327</v>
      </c>
      <c r="B244" s="1" t="n">
        <v>12</v>
      </c>
      <c r="C244" s="1" t="n">
        <v>111925304</v>
      </c>
      <c r="D244" s="13" t="s">
        <v>324</v>
      </c>
      <c r="E244" s="1" t="s">
        <v>25</v>
      </c>
      <c r="F244" s="1" t="s">
        <v>20</v>
      </c>
      <c r="G244" s="2" t="n">
        <v>0.4133</v>
      </c>
      <c r="H244" s="2" t="n">
        <v>0.4121</v>
      </c>
      <c r="I244" s="2" t="n">
        <v>0.002127</v>
      </c>
      <c r="J244" s="2" t="n">
        <v>0.9632</v>
      </c>
      <c r="K244" s="3" t="n">
        <v>346.752</v>
      </c>
      <c r="L244" s="3" t="n">
        <v>1.005</v>
      </c>
      <c r="M244" s="3" t="n">
        <v>0.817</v>
      </c>
      <c r="N244" s="3" t="n">
        <v>1.236</v>
      </c>
      <c r="O244" s="3" t="n">
        <v>0.9951</v>
      </c>
      <c r="P244" s="3" t="n">
        <v>0.8091</v>
      </c>
      <c r="Q244" s="3" t="n">
        <v>1.224</v>
      </c>
    </row>
    <row r="245" customFormat="false" ht="15" hidden="false" customHeight="false" outlineLevel="0" collapsed="false">
      <c r="A245" s="1" t="s">
        <v>328</v>
      </c>
      <c r="B245" s="1" t="n">
        <v>12</v>
      </c>
      <c r="C245" s="1" t="n">
        <v>111928801</v>
      </c>
      <c r="D245" s="13" t="s">
        <v>324</v>
      </c>
      <c r="E245" s="1" t="s">
        <v>20</v>
      </c>
      <c r="F245" s="1" t="s">
        <v>25</v>
      </c>
      <c r="G245" s="2" t="n">
        <v>0.3155</v>
      </c>
      <c r="H245" s="2" t="n">
        <v>0.2883</v>
      </c>
      <c r="I245" s="2" t="n">
        <v>1.278</v>
      </c>
      <c r="J245" s="2" t="n">
        <v>0.2583</v>
      </c>
      <c r="K245" s="3" t="n">
        <v>92.988</v>
      </c>
      <c r="L245" s="3" t="n">
        <v>1.137</v>
      </c>
      <c r="M245" s="3" t="n">
        <v>0.9098</v>
      </c>
      <c r="N245" s="3" t="n">
        <v>1.422</v>
      </c>
      <c r="O245" s="3" t="n">
        <v>0.8791</v>
      </c>
      <c r="P245" s="3" t="n">
        <v>0.7032</v>
      </c>
      <c r="Q245" s="3" t="n">
        <v>1.099</v>
      </c>
    </row>
    <row r="246" customFormat="false" ht="15" hidden="false" customHeight="false" outlineLevel="0" collapsed="false">
      <c r="A246" s="1" t="s">
        <v>329</v>
      </c>
      <c r="B246" s="1" t="n">
        <v>12</v>
      </c>
      <c r="C246" s="1" t="n">
        <v>111931486</v>
      </c>
      <c r="D246" s="13" t="s">
        <v>324</v>
      </c>
      <c r="E246" s="1" t="s">
        <v>25</v>
      </c>
      <c r="F246" s="1" t="s">
        <v>20</v>
      </c>
      <c r="G246" s="2" t="n">
        <v>0.07583</v>
      </c>
      <c r="H246" s="2" t="n">
        <v>0.07669</v>
      </c>
      <c r="I246" s="2" t="n">
        <v>0.003844</v>
      </c>
      <c r="J246" s="2" t="n">
        <v>0.9506</v>
      </c>
      <c r="K246" s="3" t="n">
        <v>342.216</v>
      </c>
      <c r="L246" s="3" t="n">
        <v>0.9879</v>
      </c>
      <c r="M246" s="3" t="n">
        <v>0.6723</v>
      </c>
      <c r="N246" s="3" t="n">
        <v>1.452</v>
      </c>
      <c r="O246" s="3" t="n">
        <v>1.012</v>
      </c>
      <c r="P246" s="3" t="n">
        <v>0.6888</v>
      </c>
      <c r="Q246" s="3" t="n">
        <v>1.487</v>
      </c>
    </row>
    <row r="247" customFormat="false" ht="15" hidden="false" customHeight="false" outlineLevel="0" collapsed="false">
      <c r="A247" s="1" t="s">
        <v>330</v>
      </c>
      <c r="B247" s="1" t="n">
        <v>12</v>
      </c>
      <c r="C247" s="1" t="n">
        <v>111932671</v>
      </c>
      <c r="D247" s="13" t="s">
        <v>324</v>
      </c>
      <c r="E247" s="1" t="s">
        <v>20</v>
      </c>
      <c r="F247" s="1" t="s">
        <v>25</v>
      </c>
      <c r="G247" s="2" t="n">
        <v>0.34</v>
      </c>
      <c r="H247" s="2" t="n">
        <v>0.3308</v>
      </c>
      <c r="I247" s="2" t="n">
        <v>0.1417</v>
      </c>
      <c r="J247" s="2" t="n">
        <v>0.7066</v>
      </c>
      <c r="K247" s="3" t="n">
        <v>254.376</v>
      </c>
      <c r="L247" s="3" t="n">
        <v>1.042</v>
      </c>
      <c r="M247" s="3" t="n">
        <v>0.8401</v>
      </c>
      <c r="N247" s="3" t="n">
        <v>1.293</v>
      </c>
      <c r="O247" s="3" t="n">
        <v>0.9594</v>
      </c>
      <c r="P247" s="3" t="n">
        <v>0.7733</v>
      </c>
      <c r="Q247" s="3" t="n">
        <v>1.19</v>
      </c>
    </row>
    <row r="248" customFormat="false" ht="15" hidden="false" customHeight="false" outlineLevel="0" collapsed="false">
      <c r="A248" s="1" t="s">
        <v>331</v>
      </c>
      <c r="B248" s="1" t="n">
        <v>12</v>
      </c>
      <c r="C248" s="1" t="n">
        <v>111933035</v>
      </c>
      <c r="D248" s="13" t="s">
        <v>324</v>
      </c>
      <c r="E248" s="1" t="s">
        <v>23</v>
      </c>
      <c r="F248" s="1" t="s">
        <v>25</v>
      </c>
      <c r="G248" s="2" t="n">
        <v>0.3741</v>
      </c>
      <c r="H248" s="2" t="n">
        <v>0.3773</v>
      </c>
      <c r="I248" s="2" t="n">
        <v>0.01579</v>
      </c>
      <c r="J248" s="2" t="n">
        <v>0.9</v>
      </c>
      <c r="K248" s="3" t="n">
        <v>324</v>
      </c>
      <c r="L248" s="3" t="n">
        <v>0.9866</v>
      </c>
      <c r="M248" s="3" t="n">
        <v>0.7994</v>
      </c>
      <c r="N248" s="3" t="n">
        <v>1.218</v>
      </c>
      <c r="O248" s="3" t="n">
        <v>1.014</v>
      </c>
      <c r="P248" s="3" t="n">
        <v>0.8213</v>
      </c>
      <c r="Q248" s="3" t="n">
        <v>1.251</v>
      </c>
    </row>
    <row r="249" customFormat="false" ht="15" hidden="false" customHeight="false" outlineLevel="0" collapsed="false">
      <c r="A249" s="1" t="s">
        <v>332</v>
      </c>
      <c r="B249" s="1" t="n">
        <v>12</v>
      </c>
      <c r="C249" s="1" t="n">
        <v>111934088</v>
      </c>
      <c r="D249" s="13" t="s">
        <v>324</v>
      </c>
      <c r="E249" s="1" t="s">
        <v>25</v>
      </c>
      <c r="F249" s="1" t="s">
        <v>20</v>
      </c>
      <c r="G249" s="2" t="n">
        <v>0.2255</v>
      </c>
      <c r="H249" s="2" t="n">
        <v>0.25</v>
      </c>
      <c r="I249" s="2" t="n">
        <v>1.198</v>
      </c>
      <c r="J249" s="2" t="n">
        <v>0.2737</v>
      </c>
      <c r="K249" s="3" t="n">
        <v>98.532</v>
      </c>
      <c r="L249" s="3" t="n">
        <v>0.8734</v>
      </c>
      <c r="M249" s="3" t="n">
        <v>0.6854</v>
      </c>
      <c r="N249" s="3" t="n">
        <v>1.113</v>
      </c>
      <c r="O249" s="3" t="n">
        <v>1.145</v>
      </c>
      <c r="P249" s="3" t="n">
        <v>0.8985</v>
      </c>
      <c r="Q249" s="3" t="n">
        <v>1.459</v>
      </c>
    </row>
    <row r="250" customFormat="false" ht="15" hidden="false" customHeight="false" outlineLevel="0" collapsed="false">
      <c r="A250" s="1" t="s">
        <v>333</v>
      </c>
      <c r="B250" s="1" t="n">
        <v>12</v>
      </c>
      <c r="C250" s="1" t="n">
        <v>119942783</v>
      </c>
      <c r="D250" s="13" t="s">
        <v>334</v>
      </c>
      <c r="E250" s="1" t="s">
        <v>23</v>
      </c>
      <c r="F250" s="1" t="s">
        <v>21</v>
      </c>
      <c r="G250" s="2" t="n">
        <v>0.2121</v>
      </c>
      <c r="H250" s="2" t="n">
        <v>0.1662</v>
      </c>
      <c r="I250" s="2" t="n">
        <v>5.045</v>
      </c>
      <c r="J250" s="2" t="n">
        <v>0.02469</v>
      </c>
      <c r="K250" s="3" t="n">
        <v>8.8884</v>
      </c>
      <c r="L250" s="3" t="n">
        <v>1.351</v>
      </c>
      <c r="M250" s="3" t="n">
        <v>1.038</v>
      </c>
      <c r="N250" s="3" t="n">
        <v>1.757</v>
      </c>
      <c r="O250" s="3" t="n">
        <v>0.7403</v>
      </c>
      <c r="P250" s="3" t="n">
        <v>0.5692</v>
      </c>
      <c r="Q250" s="3" t="n">
        <v>0.9629</v>
      </c>
    </row>
    <row r="251" customFormat="false" ht="15" hidden="false" customHeight="false" outlineLevel="0" collapsed="false">
      <c r="A251" s="1" t="s">
        <v>335</v>
      </c>
      <c r="B251" s="1" t="n">
        <v>12</v>
      </c>
      <c r="C251" s="1" t="n">
        <v>119955599</v>
      </c>
      <c r="D251" s="13" t="s">
        <v>334</v>
      </c>
      <c r="E251" s="1" t="s">
        <v>25</v>
      </c>
      <c r="F251" s="1" t="s">
        <v>21</v>
      </c>
      <c r="G251" s="2" t="n">
        <v>0.02732</v>
      </c>
      <c r="H251" s="2" t="n">
        <v>0.02417</v>
      </c>
      <c r="I251" s="2" t="n">
        <v>0.1453</v>
      </c>
      <c r="J251" s="2" t="n">
        <v>0.7031</v>
      </c>
      <c r="K251" s="3" t="n">
        <v>253.116</v>
      </c>
      <c r="L251" s="3" t="n">
        <v>1.134</v>
      </c>
      <c r="M251" s="3" t="n">
        <v>0.5941</v>
      </c>
      <c r="N251" s="3" t="n">
        <v>2.164</v>
      </c>
      <c r="O251" s="3" t="n">
        <v>0.8819</v>
      </c>
      <c r="P251" s="3" t="n">
        <v>0.4621</v>
      </c>
      <c r="Q251" s="3" t="n">
        <v>1.683</v>
      </c>
    </row>
    <row r="252" customFormat="false" ht="15" hidden="false" customHeight="false" outlineLevel="0" collapsed="false">
      <c r="A252" s="1" t="s">
        <v>336</v>
      </c>
      <c r="B252" s="1" t="n">
        <v>12</v>
      </c>
      <c r="C252" s="1" t="n">
        <v>119955720</v>
      </c>
      <c r="D252" s="13" t="s">
        <v>334</v>
      </c>
      <c r="E252" s="1" t="s">
        <v>20</v>
      </c>
      <c r="F252" s="1" t="s">
        <v>25</v>
      </c>
      <c r="G252" s="2" t="n">
        <v>0.2422</v>
      </c>
      <c r="H252" s="2" t="n">
        <v>0.2924</v>
      </c>
      <c r="I252" s="2" t="n">
        <v>4.781</v>
      </c>
      <c r="J252" s="2" t="n">
        <v>0.02878</v>
      </c>
      <c r="K252" s="3" t="n">
        <v>10.3608</v>
      </c>
      <c r="L252" s="3" t="n">
        <v>0.7735</v>
      </c>
      <c r="M252" s="3" t="n">
        <v>0.6143</v>
      </c>
      <c r="N252" s="3" t="n">
        <v>0.974</v>
      </c>
      <c r="O252" s="3" t="n">
        <v>1.293</v>
      </c>
      <c r="P252" s="3" t="n">
        <v>1.027</v>
      </c>
      <c r="Q252" s="3" t="n">
        <v>1.628</v>
      </c>
    </row>
    <row r="253" customFormat="false" ht="15" hidden="false" customHeight="false" outlineLevel="0" collapsed="false">
      <c r="A253" s="1" t="s">
        <v>337</v>
      </c>
      <c r="B253" s="1" t="n">
        <v>12</v>
      </c>
      <c r="C253" s="1" t="n">
        <v>119960806</v>
      </c>
      <c r="D253" s="13" t="s">
        <v>334</v>
      </c>
      <c r="E253" s="1" t="s">
        <v>23</v>
      </c>
      <c r="F253" s="1" t="s">
        <v>21</v>
      </c>
      <c r="G253" s="2" t="n">
        <v>0.4002</v>
      </c>
      <c r="H253" s="2" t="n">
        <v>0.4303</v>
      </c>
      <c r="I253" s="2" t="n">
        <v>1.379</v>
      </c>
      <c r="J253" s="2" t="n">
        <v>0.2403</v>
      </c>
      <c r="K253" s="3" t="n">
        <v>86.508</v>
      </c>
      <c r="L253" s="3" t="n">
        <v>0.8835</v>
      </c>
      <c r="M253" s="3" t="n">
        <v>0.7185</v>
      </c>
      <c r="N253" s="3" t="n">
        <v>1.086</v>
      </c>
      <c r="O253" s="3" t="n">
        <v>1.132</v>
      </c>
      <c r="P253" s="3" t="n">
        <v>0.9204</v>
      </c>
      <c r="Q253" s="3" t="n">
        <v>1.392</v>
      </c>
    </row>
    <row r="254" customFormat="false" ht="15" hidden="false" customHeight="false" outlineLevel="0" collapsed="false">
      <c r="A254" s="1" t="s">
        <v>338</v>
      </c>
      <c r="B254" s="1" t="n">
        <v>12</v>
      </c>
      <c r="C254" s="1" t="n">
        <v>119961429</v>
      </c>
      <c r="D254" s="13" t="s">
        <v>334</v>
      </c>
      <c r="E254" s="1" t="s">
        <v>21</v>
      </c>
      <c r="F254" s="1" t="s">
        <v>23</v>
      </c>
      <c r="G254" s="2" t="n">
        <v>0.2333</v>
      </c>
      <c r="H254" s="2" t="n">
        <v>0.1848</v>
      </c>
      <c r="I254" s="2" t="n">
        <v>5.201</v>
      </c>
      <c r="J254" s="2" t="n">
        <v>0.02257</v>
      </c>
      <c r="K254" s="3" t="n">
        <v>8.1252</v>
      </c>
      <c r="L254" s="3" t="n">
        <v>1.342</v>
      </c>
      <c r="M254" s="3" t="n">
        <v>1.042</v>
      </c>
      <c r="N254" s="3" t="n">
        <v>1.729</v>
      </c>
      <c r="O254" s="3" t="n">
        <v>0.7451</v>
      </c>
      <c r="P254" s="3" t="n">
        <v>0.5783</v>
      </c>
      <c r="Q254" s="3" t="n">
        <v>0.9599</v>
      </c>
    </row>
    <row r="255" customFormat="false" ht="15" hidden="false" customHeight="false" outlineLevel="0" collapsed="false">
      <c r="A255" s="1" t="s">
        <v>339</v>
      </c>
      <c r="B255" s="1" t="n">
        <v>14</v>
      </c>
      <c r="C255" s="1" t="n">
        <v>23700850</v>
      </c>
      <c r="D255" s="13" t="s">
        <v>340</v>
      </c>
      <c r="E255" s="1" t="s">
        <v>20</v>
      </c>
      <c r="F255" s="1" t="s">
        <v>21</v>
      </c>
      <c r="G255" s="2" t="n">
        <v>0.1124</v>
      </c>
      <c r="H255" s="2" t="n">
        <v>0.103</v>
      </c>
      <c r="I255" s="2" t="n">
        <v>0.3382</v>
      </c>
      <c r="J255" s="2" t="n">
        <v>0.5609</v>
      </c>
      <c r="K255" s="3" t="n">
        <v>201.924</v>
      </c>
      <c r="L255" s="3" t="n">
        <v>1.103</v>
      </c>
      <c r="M255" s="3" t="n">
        <v>0.7928</v>
      </c>
      <c r="N255" s="3" t="n">
        <v>1.534</v>
      </c>
      <c r="O255" s="3" t="n">
        <v>0.9067</v>
      </c>
      <c r="P255" s="3" t="n">
        <v>0.6517</v>
      </c>
      <c r="Q255" s="3" t="n">
        <v>1.261</v>
      </c>
    </row>
    <row r="256" customFormat="false" ht="15" hidden="false" customHeight="false" outlineLevel="0" collapsed="false">
      <c r="A256" s="1" t="s">
        <v>341</v>
      </c>
      <c r="B256" s="1" t="n">
        <v>14</v>
      </c>
      <c r="C256" s="1" t="n">
        <v>23704665</v>
      </c>
      <c r="D256" s="13" t="s">
        <v>340</v>
      </c>
      <c r="E256" s="1" t="s">
        <v>23</v>
      </c>
      <c r="F256" s="1" t="s">
        <v>21</v>
      </c>
      <c r="G256" s="2" t="n">
        <v>0.1734</v>
      </c>
      <c r="H256" s="2" t="n">
        <v>0.1606</v>
      </c>
      <c r="I256" s="2" t="n">
        <v>0.4354</v>
      </c>
      <c r="J256" s="2" t="n">
        <v>0.5093</v>
      </c>
      <c r="K256" s="3" t="n">
        <v>183.348</v>
      </c>
      <c r="L256" s="3" t="n">
        <v>1.097</v>
      </c>
      <c r="M256" s="3" t="n">
        <v>0.8336</v>
      </c>
      <c r="N256" s="3" t="n">
        <v>1.443</v>
      </c>
      <c r="O256" s="3" t="n">
        <v>0.9118</v>
      </c>
      <c r="P256" s="3" t="n">
        <v>0.6931</v>
      </c>
      <c r="Q256" s="3" t="n">
        <v>1.2</v>
      </c>
    </row>
    <row r="257" customFormat="false" ht="15" hidden="false" customHeight="false" outlineLevel="0" collapsed="false">
      <c r="A257" s="1" t="s">
        <v>342</v>
      </c>
      <c r="B257" s="1" t="n">
        <v>14</v>
      </c>
      <c r="C257" s="1" t="n">
        <v>24170122</v>
      </c>
      <c r="D257" s="13" t="s">
        <v>343</v>
      </c>
      <c r="E257" s="1" t="s">
        <v>21</v>
      </c>
      <c r="F257" s="1" t="s">
        <v>23</v>
      </c>
      <c r="G257" s="2" t="n">
        <v>0.2226</v>
      </c>
      <c r="H257" s="2" t="n">
        <v>0.1924</v>
      </c>
      <c r="I257" s="2" t="n">
        <v>2.036</v>
      </c>
      <c r="J257" s="2" t="n">
        <v>0.1536</v>
      </c>
      <c r="K257" s="3" t="n">
        <v>55.296</v>
      </c>
      <c r="L257" s="3" t="n">
        <v>1.202</v>
      </c>
      <c r="M257" s="3" t="n">
        <v>0.9334</v>
      </c>
      <c r="N257" s="3" t="n">
        <v>1.547</v>
      </c>
      <c r="O257" s="3" t="n">
        <v>0.832</v>
      </c>
      <c r="P257" s="3" t="n">
        <v>0.6462</v>
      </c>
      <c r="Q257" s="3" t="n">
        <v>1.071</v>
      </c>
    </row>
    <row r="258" customFormat="false" ht="15" hidden="false" customHeight="false" outlineLevel="0" collapsed="false">
      <c r="A258" s="1" t="s">
        <v>344</v>
      </c>
      <c r="B258" s="1" t="n">
        <v>14</v>
      </c>
      <c r="C258" s="1" t="n">
        <v>24171429</v>
      </c>
      <c r="D258" s="13" t="s">
        <v>343</v>
      </c>
      <c r="E258" s="1" t="s">
        <v>25</v>
      </c>
      <c r="F258" s="1" t="s">
        <v>21</v>
      </c>
      <c r="G258" s="2" t="n">
        <v>0.2124</v>
      </c>
      <c r="H258" s="2" t="n">
        <v>0.2076</v>
      </c>
      <c r="I258" s="2" t="n">
        <v>0.05197</v>
      </c>
      <c r="J258" s="2" t="n">
        <v>0.8197</v>
      </c>
      <c r="K258" s="3" t="n">
        <v>295.092</v>
      </c>
      <c r="L258" s="3" t="n">
        <v>1.03</v>
      </c>
      <c r="M258" s="3" t="n">
        <v>0.8014</v>
      </c>
      <c r="N258" s="3" t="n">
        <v>1.323</v>
      </c>
      <c r="O258" s="3" t="n">
        <v>0.9713</v>
      </c>
      <c r="P258" s="3" t="n">
        <v>0.756</v>
      </c>
      <c r="Q258" s="3" t="n">
        <v>1.248</v>
      </c>
    </row>
    <row r="259" customFormat="false" ht="15" hidden="false" customHeight="false" outlineLevel="0" collapsed="false">
      <c r="A259" s="1" t="s">
        <v>345</v>
      </c>
      <c r="B259" s="1" t="n">
        <v>14</v>
      </c>
      <c r="C259" s="1" t="n">
        <v>24173254</v>
      </c>
      <c r="D259" s="13" t="s">
        <v>343</v>
      </c>
      <c r="E259" s="1" t="s">
        <v>23</v>
      </c>
      <c r="F259" s="1" t="s">
        <v>21</v>
      </c>
      <c r="G259" s="2" t="n">
        <v>0.215</v>
      </c>
      <c r="H259" s="2" t="n">
        <v>0.2085</v>
      </c>
      <c r="I259" s="2" t="n">
        <v>0.09385</v>
      </c>
      <c r="J259" s="2" t="n">
        <v>0.7593</v>
      </c>
      <c r="K259" s="3" t="n">
        <v>273.348</v>
      </c>
      <c r="L259" s="3" t="n">
        <v>1.04</v>
      </c>
      <c r="M259" s="3" t="n">
        <v>0.8102</v>
      </c>
      <c r="N259" s="3" t="n">
        <v>1.334</v>
      </c>
      <c r="O259" s="3" t="n">
        <v>0.9618</v>
      </c>
      <c r="P259" s="3" t="n">
        <v>0.7495</v>
      </c>
      <c r="Q259" s="3" t="n">
        <v>1.234</v>
      </c>
    </row>
    <row r="260" customFormat="false" ht="15" hidden="false" customHeight="false" outlineLevel="0" collapsed="false">
      <c r="A260" s="1" t="s">
        <v>346</v>
      </c>
      <c r="B260" s="1" t="n">
        <v>14</v>
      </c>
      <c r="C260" s="1" t="n">
        <v>93645984</v>
      </c>
      <c r="D260" s="13" t="s">
        <v>347</v>
      </c>
      <c r="E260" s="1" t="s">
        <v>23</v>
      </c>
      <c r="F260" s="1" t="s">
        <v>21</v>
      </c>
      <c r="G260" s="2" t="n">
        <v>0.1488</v>
      </c>
      <c r="H260" s="2" t="n">
        <v>0.09819</v>
      </c>
      <c r="I260" s="2" t="n">
        <v>8.586</v>
      </c>
      <c r="J260" s="2" t="n">
        <v>0.003387</v>
      </c>
      <c r="K260" s="3" t="n">
        <v>1.21932</v>
      </c>
      <c r="L260" s="3" t="n">
        <v>1.606</v>
      </c>
      <c r="M260" s="3" t="n">
        <v>1.167</v>
      </c>
      <c r="N260" s="3" t="n">
        <v>2.209</v>
      </c>
      <c r="O260" s="3" t="n">
        <v>0.6228</v>
      </c>
      <c r="P260" s="3" t="n">
        <v>0.4528</v>
      </c>
      <c r="Q260" s="3" t="n">
        <v>0.8566</v>
      </c>
    </row>
    <row r="261" customFormat="false" ht="15" hidden="false" customHeight="false" outlineLevel="0" collapsed="false">
      <c r="A261" s="1" t="s">
        <v>348</v>
      </c>
      <c r="B261" s="1" t="n">
        <v>14</v>
      </c>
      <c r="C261" s="1" t="n">
        <v>93646335</v>
      </c>
      <c r="D261" s="13" t="s">
        <v>347</v>
      </c>
      <c r="E261" s="1" t="s">
        <v>21</v>
      </c>
      <c r="F261" s="1" t="s">
        <v>25</v>
      </c>
      <c r="G261" s="2" t="n">
        <v>0.2014</v>
      </c>
      <c r="H261" s="2" t="n">
        <v>0.2</v>
      </c>
      <c r="I261" s="2" t="n">
        <v>0.004666</v>
      </c>
      <c r="J261" s="2" t="n">
        <v>0.9455</v>
      </c>
      <c r="K261" s="3" t="n">
        <v>340.38</v>
      </c>
      <c r="L261" s="3" t="n">
        <v>1.009</v>
      </c>
      <c r="M261" s="3" t="n">
        <v>0.7824</v>
      </c>
      <c r="N261" s="3" t="n">
        <v>1.301</v>
      </c>
      <c r="O261" s="3" t="n">
        <v>0.9912</v>
      </c>
      <c r="P261" s="3" t="n">
        <v>0.7686</v>
      </c>
      <c r="Q261" s="3" t="n">
        <v>1.278</v>
      </c>
    </row>
    <row r="262" customFormat="false" ht="15" hidden="false" customHeight="false" outlineLevel="0" collapsed="false">
      <c r="A262" s="1" t="s">
        <v>349</v>
      </c>
      <c r="B262" s="1" t="n">
        <v>14</v>
      </c>
      <c r="C262" s="1" t="n">
        <v>93646690</v>
      </c>
      <c r="D262" s="13" t="s">
        <v>347</v>
      </c>
      <c r="E262" s="1" t="s">
        <v>20</v>
      </c>
      <c r="F262" s="1" t="s">
        <v>25</v>
      </c>
      <c r="G262" s="2" t="n">
        <v>0.4491</v>
      </c>
      <c r="H262" s="2" t="n">
        <v>0.5015</v>
      </c>
      <c r="I262" s="2" t="n">
        <v>4.097</v>
      </c>
      <c r="J262" s="2" t="n">
        <v>0.04297</v>
      </c>
      <c r="K262" s="3" t="n">
        <v>15.4692</v>
      </c>
      <c r="L262" s="3" t="n">
        <v>0.8101</v>
      </c>
      <c r="M262" s="3" t="n">
        <v>0.6607</v>
      </c>
      <c r="N262" s="3" t="n">
        <v>0.9935</v>
      </c>
      <c r="O262" s="3" t="n">
        <v>1.234</v>
      </c>
      <c r="P262" s="3" t="n">
        <v>1.007</v>
      </c>
      <c r="Q262" s="3" t="n">
        <v>1.514</v>
      </c>
    </row>
    <row r="263" customFormat="false" ht="15" hidden="false" customHeight="false" outlineLevel="0" collapsed="false">
      <c r="A263" s="1" t="s">
        <v>350</v>
      </c>
      <c r="B263" s="1" t="n">
        <v>14</v>
      </c>
      <c r="C263" s="1" t="n">
        <v>93652679</v>
      </c>
      <c r="D263" s="13" t="s">
        <v>347</v>
      </c>
      <c r="E263" s="1" t="s">
        <v>25</v>
      </c>
      <c r="F263" s="1" t="s">
        <v>21</v>
      </c>
      <c r="G263" s="2" t="n">
        <v>0.07005</v>
      </c>
      <c r="H263" s="2" t="n">
        <v>0.06269</v>
      </c>
      <c r="I263" s="2" t="n">
        <v>0.3173</v>
      </c>
      <c r="J263" s="2" t="n">
        <v>0.5733</v>
      </c>
      <c r="K263" s="3" t="n">
        <v>206.388</v>
      </c>
      <c r="L263" s="3" t="n">
        <v>1.126</v>
      </c>
      <c r="M263" s="3" t="n">
        <v>0.7446</v>
      </c>
      <c r="N263" s="3" t="n">
        <v>1.703</v>
      </c>
      <c r="O263" s="3" t="n">
        <v>0.8879</v>
      </c>
      <c r="P263" s="3" t="n">
        <v>0.5871</v>
      </c>
      <c r="Q263" s="3" t="n">
        <v>1.343</v>
      </c>
    </row>
    <row r="264" customFormat="false" ht="15" hidden="false" customHeight="false" outlineLevel="0" collapsed="false">
      <c r="A264" s="1" t="s">
        <v>351</v>
      </c>
      <c r="B264" s="1" t="n">
        <v>14</v>
      </c>
      <c r="C264" s="1" t="n">
        <v>93652978</v>
      </c>
      <c r="D264" s="13" t="s">
        <v>347</v>
      </c>
      <c r="E264" s="1" t="s">
        <v>21</v>
      </c>
      <c r="F264" s="1" t="s">
        <v>25</v>
      </c>
      <c r="G264" s="2" t="n">
        <v>0</v>
      </c>
      <c r="H264" s="2" t="n">
        <v>0</v>
      </c>
      <c r="I264" s="2" t="s">
        <v>219</v>
      </c>
      <c r="J264" s="2" t="s">
        <v>219</v>
      </c>
      <c r="K264" s="3" t="s">
        <v>219</v>
      </c>
      <c r="L264" s="3" t="s">
        <v>219</v>
      </c>
      <c r="M264" s="3" t="s">
        <v>219</v>
      </c>
      <c r="N264" s="3" t="s">
        <v>219</v>
      </c>
      <c r="O264" s="3" t="s">
        <v>219</v>
      </c>
      <c r="P264" s="3" t="s">
        <v>219</v>
      </c>
      <c r="Q264" s="3" t="s">
        <v>219</v>
      </c>
    </row>
    <row r="265" customFormat="false" ht="15" hidden="false" customHeight="false" outlineLevel="0" collapsed="false">
      <c r="A265" s="1" t="s">
        <v>352</v>
      </c>
      <c r="B265" s="1" t="n">
        <v>14</v>
      </c>
      <c r="C265" s="1" t="n">
        <v>93653215</v>
      </c>
      <c r="D265" s="13" t="s">
        <v>347</v>
      </c>
      <c r="E265" s="1" t="s">
        <v>23</v>
      </c>
      <c r="F265" s="1" t="s">
        <v>21</v>
      </c>
      <c r="G265" s="2" t="n">
        <v>0.1367</v>
      </c>
      <c r="H265" s="2" t="n">
        <v>0.1025</v>
      </c>
      <c r="I265" s="2" t="n">
        <v>3.851</v>
      </c>
      <c r="J265" s="2" t="n">
        <v>0.04971</v>
      </c>
      <c r="K265" s="3" t="n">
        <v>17.8956</v>
      </c>
      <c r="L265" s="3" t="n">
        <v>1.386</v>
      </c>
      <c r="M265" s="3" t="n">
        <v>0.9994</v>
      </c>
      <c r="N265" s="3" t="n">
        <v>1.923</v>
      </c>
      <c r="O265" s="3" t="n">
        <v>0.7214</v>
      </c>
      <c r="P265" s="3" t="n">
        <v>0.5201</v>
      </c>
      <c r="Q265" s="3" t="n">
        <v>1.001</v>
      </c>
    </row>
    <row r="266" customFormat="false" ht="15" hidden="false" customHeight="false" outlineLevel="0" collapsed="false">
      <c r="A266" s="1" t="s">
        <v>353</v>
      </c>
      <c r="B266" s="1" t="n">
        <v>14</v>
      </c>
      <c r="C266" s="1" t="n">
        <v>93653617</v>
      </c>
      <c r="D266" s="13" t="s">
        <v>347</v>
      </c>
      <c r="E266" s="1" t="s">
        <v>23</v>
      </c>
      <c r="F266" s="1" t="s">
        <v>21</v>
      </c>
      <c r="G266" s="2" t="n">
        <v>0.3831</v>
      </c>
      <c r="H266" s="2" t="n">
        <v>0.3444</v>
      </c>
      <c r="I266" s="2" t="n">
        <v>2.38</v>
      </c>
      <c r="J266" s="2" t="n">
        <v>0.1229</v>
      </c>
      <c r="K266" s="3" t="n">
        <v>44.244</v>
      </c>
      <c r="L266" s="3" t="n">
        <v>1.182</v>
      </c>
      <c r="M266" s="3" t="n">
        <v>0.9557</v>
      </c>
      <c r="N266" s="3" t="n">
        <v>1.461</v>
      </c>
      <c r="O266" s="3" t="n">
        <v>0.8461</v>
      </c>
      <c r="P266" s="3" t="n">
        <v>0.6842</v>
      </c>
      <c r="Q266" s="3" t="n">
        <v>1.046</v>
      </c>
    </row>
    <row r="267" customFormat="false" ht="15" hidden="false" customHeight="false" outlineLevel="0" collapsed="false">
      <c r="A267" s="1" t="s">
        <v>354</v>
      </c>
      <c r="B267" s="1" t="n">
        <v>14</v>
      </c>
      <c r="C267" s="1" t="n">
        <v>93653748</v>
      </c>
      <c r="D267" s="13" t="s">
        <v>347</v>
      </c>
      <c r="E267" s="1" t="s">
        <v>23</v>
      </c>
      <c r="F267" s="1" t="s">
        <v>25</v>
      </c>
      <c r="G267" s="2" t="n">
        <v>0.07024</v>
      </c>
      <c r="H267" s="2" t="n">
        <v>0.05589</v>
      </c>
      <c r="I267" s="2" t="n">
        <v>1.274</v>
      </c>
      <c r="J267" s="2" t="n">
        <v>0.2591</v>
      </c>
      <c r="K267" s="3" t="n">
        <v>93.276</v>
      </c>
      <c r="L267" s="3" t="n">
        <v>1.276</v>
      </c>
      <c r="M267" s="3" t="n">
        <v>0.8349</v>
      </c>
      <c r="N267" s="3" t="n">
        <v>1.95</v>
      </c>
      <c r="O267" s="3" t="n">
        <v>0.7836</v>
      </c>
      <c r="P267" s="3" t="n">
        <v>0.5127</v>
      </c>
      <c r="Q267" s="3" t="n">
        <v>1.198</v>
      </c>
    </row>
    <row r="268" customFormat="false" ht="15" hidden="false" customHeight="false" outlineLevel="0" collapsed="false">
      <c r="A268" s="1" t="s">
        <v>355</v>
      </c>
      <c r="B268" s="1" t="n">
        <v>14</v>
      </c>
      <c r="C268" s="1" t="n">
        <v>93654162</v>
      </c>
      <c r="D268" s="13" t="s">
        <v>347</v>
      </c>
      <c r="E268" s="1" t="s">
        <v>21</v>
      </c>
      <c r="F268" s="1" t="s">
        <v>23</v>
      </c>
      <c r="G268" s="2" t="n">
        <v>0.506</v>
      </c>
      <c r="H268" s="2" t="n">
        <v>0.4532</v>
      </c>
      <c r="I268" s="2" t="n">
        <v>4.13</v>
      </c>
      <c r="J268" s="2" t="n">
        <v>0.04212</v>
      </c>
      <c r="K268" s="3" t="n">
        <v>15.1632</v>
      </c>
      <c r="L268" s="3" t="n">
        <v>1.236</v>
      </c>
      <c r="M268" s="3" t="n">
        <v>1.007</v>
      </c>
      <c r="N268" s="3" t="n">
        <v>1.516</v>
      </c>
      <c r="O268" s="3" t="n">
        <v>0.8092</v>
      </c>
      <c r="P268" s="3" t="n">
        <v>0.6597</v>
      </c>
      <c r="Q268" s="3" t="n">
        <v>0.9926</v>
      </c>
    </row>
    <row r="269" customFormat="false" ht="15" hidden="false" customHeight="false" outlineLevel="0" collapsed="false">
      <c r="A269" s="1" t="s">
        <v>356</v>
      </c>
      <c r="B269" s="1" t="n">
        <v>16</v>
      </c>
      <c r="C269" s="1" t="n">
        <v>11255359</v>
      </c>
      <c r="D269" s="13" t="s">
        <v>357</v>
      </c>
      <c r="E269" s="1" t="s">
        <v>21</v>
      </c>
      <c r="F269" s="1" t="s">
        <v>23</v>
      </c>
      <c r="G269" s="2" t="n">
        <v>0.3071</v>
      </c>
      <c r="H269" s="2" t="n">
        <v>0.2827</v>
      </c>
      <c r="I269" s="2" t="n">
        <v>1.043</v>
      </c>
      <c r="J269" s="2" t="n">
        <v>0.307</v>
      </c>
      <c r="K269" s="3" t="n">
        <v>110.52</v>
      </c>
      <c r="L269" s="3" t="n">
        <v>1.125</v>
      </c>
      <c r="M269" s="3" t="n">
        <v>0.8975</v>
      </c>
      <c r="N269" s="3" t="n">
        <v>1.41</v>
      </c>
      <c r="O269" s="3" t="n">
        <v>0.889</v>
      </c>
      <c r="P269" s="3" t="n">
        <v>0.7094</v>
      </c>
      <c r="Q269" s="3" t="n">
        <v>1.114</v>
      </c>
    </row>
    <row r="270" customFormat="false" ht="15" hidden="false" customHeight="false" outlineLevel="0" collapsed="false">
      <c r="A270" s="1" t="s">
        <v>358</v>
      </c>
      <c r="B270" s="1" t="n">
        <v>16</v>
      </c>
      <c r="C270" s="1" t="n">
        <v>11258492</v>
      </c>
      <c r="D270" s="13" t="s">
        <v>357</v>
      </c>
      <c r="E270" s="1" t="s">
        <v>20</v>
      </c>
      <c r="F270" s="1" t="s">
        <v>25</v>
      </c>
      <c r="G270" s="2" t="n">
        <v>0.4605</v>
      </c>
      <c r="H270" s="2" t="n">
        <v>0.4697</v>
      </c>
      <c r="I270" s="2" t="n">
        <v>0.1238</v>
      </c>
      <c r="J270" s="2" t="n">
        <v>0.7249</v>
      </c>
      <c r="K270" s="3" t="n">
        <v>260.964</v>
      </c>
      <c r="L270" s="3" t="n">
        <v>0.9637</v>
      </c>
      <c r="M270" s="3" t="n">
        <v>0.7842</v>
      </c>
      <c r="N270" s="3" t="n">
        <v>1.184</v>
      </c>
      <c r="O270" s="3" t="n">
        <v>1.038</v>
      </c>
      <c r="P270" s="3" t="n">
        <v>0.8445</v>
      </c>
      <c r="Q270" s="3" t="n">
        <v>1.275</v>
      </c>
    </row>
    <row r="271" customFormat="false" ht="15" hidden="false" customHeight="false" outlineLevel="0" collapsed="false">
      <c r="A271" s="1" t="s">
        <v>359</v>
      </c>
      <c r="B271" s="1" t="n">
        <v>17</v>
      </c>
      <c r="C271" s="1" t="n">
        <v>29605554</v>
      </c>
      <c r="D271" s="13" t="s">
        <v>360</v>
      </c>
      <c r="E271" s="1" t="s">
        <v>21</v>
      </c>
      <c r="F271" s="1" t="s">
        <v>25</v>
      </c>
      <c r="G271" s="2" t="n">
        <v>0.1931</v>
      </c>
      <c r="H271" s="2" t="n">
        <v>0.2266</v>
      </c>
      <c r="I271" s="2" t="n">
        <v>2.523</v>
      </c>
      <c r="J271" s="2" t="n">
        <v>0.1122</v>
      </c>
      <c r="K271" s="3" t="n">
        <v>40.392</v>
      </c>
      <c r="L271" s="3" t="n">
        <v>0.817</v>
      </c>
      <c r="M271" s="3" t="n">
        <v>0.6365</v>
      </c>
      <c r="N271" s="3" t="n">
        <v>1.049</v>
      </c>
      <c r="O271" s="3" t="n">
        <v>1.224</v>
      </c>
      <c r="P271" s="3" t="n">
        <v>0.9536</v>
      </c>
      <c r="Q271" s="3" t="n">
        <v>1.571</v>
      </c>
    </row>
    <row r="272" customFormat="false" ht="15" hidden="false" customHeight="false" outlineLevel="0" collapsed="false">
      <c r="A272" s="1" t="s">
        <v>361</v>
      </c>
      <c r="B272" s="1" t="n">
        <v>17</v>
      </c>
      <c r="C272" s="1" t="n">
        <v>29606120</v>
      </c>
      <c r="D272" s="13" t="s">
        <v>360</v>
      </c>
      <c r="E272" s="1" t="s">
        <v>21</v>
      </c>
      <c r="F272" s="1" t="s">
        <v>25</v>
      </c>
      <c r="G272" s="2" t="n">
        <v>0.2919</v>
      </c>
      <c r="H272" s="2" t="n">
        <v>0.2576</v>
      </c>
      <c r="I272" s="2" t="n">
        <v>2.167</v>
      </c>
      <c r="J272" s="2" t="n">
        <v>0.141</v>
      </c>
      <c r="K272" s="3" t="n">
        <v>50.76</v>
      </c>
      <c r="L272" s="3" t="n">
        <v>1.188</v>
      </c>
      <c r="M272" s="3" t="n">
        <v>0.9444</v>
      </c>
      <c r="N272" s="3" t="n">
        <v>1.494</v>
      </c>
      <c r="O272" s="3" t="n">
        <v>0.8418</v>
      </c>
      <c r="P272" s="3" t="n">
        <v>0.6691</v>
      </c>
      <c r="Q272" s="3" t="n">
        <v>1.059</v>
      </c>
    </row>
    <row r="273" customFormat="false" ht="15" hidden="false" customHeight="false" outlineLevel="0" collapsed="false">
      <c r="A273" s="1" t="s">
        <v>362</v>
      </c>
      <c r="B273" s="1" t="n">
        <v>17</v>
      </c>
      <c r="C273" s="1" t="n">
        <v>29607382</v>
      </c>
      <c r="D273" s="13" t="s">
        <v>360</v>
      </c>
      <c r="E273" s="1" t="s">
        <v>21</v>
      </c>
      <c r="F273" s="1" t="s">
        <v>23</v>
      </c>
      <c r="G273" s="2" t="n">
        <v>0.4012</v>
      </c>
      <c r="H273" s="2" t="n">
        <v>0.3444</v>
      </c>
      <c r="I273" s="2" t="n">
        <v>5.086</v>
      </c>
      <c r="J273" s="2" t="n">
        <v>0.02412</v>
      </c>
      <c r="K273" s="3" t="n">
        <v>8.6832</v>
      </c>
      <c r="L273" s="3" t="n">
        <v>1.275</v>
      </c>
      <c r="M273" s="3" t="n">
        <v>1.032</v>
      </c>
      <c r="N273" s="3" t="n">
        <v>1.576</v>
      </c>
      <c r="O273" s="3" t="n">
        <v>0.7841</v>
      </c>
      <c r="P273" s="3" t="n">
        <v>0.6346</v>
      </c>
      <c r="Q273" s="3" t="n">
        <v>0.9688</v>
      </c>
    </row>
    <row r="274" customFormat="false" ht="15" hidden="false" customHeight="false" outlineLevel="0" collapsed="false">
      <c r="A274" s="1" t="s">
        <v>363</v>
      </c>
      <c r="B274" s="1" t="n">
        <v>17</v>
      </c>
      <c r="C274" s="1" t="n">
        <v>73865388</v>
      </c>
      <c r="D274" s="13" t="s">
        <v>364</v>
      </c>
      <c r="E274" s="1" t="s">
        <v>23</v>
      </c>
      <c r="F274" s="1" t="s">
        <v>21</v>
      </c>
      <c r="G274" s="2" t="n">
        <v>0.1439</v>
      </c>
      <c r="H274" s="2" t="n">
        <v>0.1727</v>
      </c>
      <c r="I274" s="2" t="n">
        <v>2.32</v>
      </c>
      <c r="J274" s="2" t="n">
        <v>0.1277</v>
      </c>
      <c r="K274" s="3" t="n">
        <v>45.972</v>
      </c>
      <c r="L274" s="3" t="n">
        <v>0.805</v>
      </c>
      <c r="M274" s="3" t="n">
        <v>0.6087</v>
      </c>
      <c r="N274" s="3" t="n">
        <v>1.065</v>
      </c>
      <c r="O274" s="3" t="n">
        <v>1.242</v>
      </c>
      <c r="P274" s="3" t="n">
        <v>0.9394</v>
      </c>
      <c r="Q274" s="3" t="n">
        <v>1.643</v>
      </c>
    </row>
    <row r="275" customFormat="false" ht="15" hidden="false" customHeight="false" outlineLevel="0" collapsed="false">
      <c r="A275" s="1" t="s">
        <v>365</v>
      </c>
      <c r="B275" s="1" t="n">
        <v>19</v>
      </c>
      <c r="C275" s="1" t="n">
        <v>4767719</v>
      </c>
      <c r="D275" s="13" t="s">
        <v>366</v>
      </c>
      <c r="E275" s="1" t="s">
        <v>20</v>
      </c>
      <c r="F275" s="1" t="s">
        <v>25</v>
      </c>
      <c r="G275" s="2" t="n">
        <v>0.2506</v>
      </c>
      <c r="H275" s="2" t="n">
        <v>0.231</v>
      </c>
      <c r="I275" s="2" t="n">
        <v>0.7715</v>
      </c>
      <c r="J275" s="2" t="n">
        <v>0.3798</v>
      </c>
      <c r="K275" s="3" t="n">
        <v>136.728</v>
      </c>
      <c r="L275" s="3" t="n">
        <v>1.113</v>
      </c>
      <c r="M275" s="3" t="n">
        <v>0.8763</v>
      </c>
      <c r="N275" s="3" t="n">
        <v>1.414</v>
      </c>
      <c r="O275" s="3" t="n">
        <v>0.8983</v>
      </c>
      <c r="P275" s="3" t="n">
        <v>0.7071</v>
      </c>
      <c r="Q275" s="3" t="n">
        <v>1.141</v>
      </c>
    </row>
    <row r="276" customFormat="false" ht="15" hidden="false" customHeight="false" outlineLevel="0" collapsed="false">
      <c r="A276" s="1" t="s">
        <v>367</v>
      </c>
      <c r="B276" s="1" t="n">
        <v>19</v>
      </c>
      <c r="C276" s="1" t="n">
        <v>4769378</v>
      </c>
      <c r="D276" s="13" t="s">
        <v>366</v>
      </c>
      <c r="E276" s="1" t="s">
        <v>23</v>
      </c>
      <c r="F276" s="1" t="s">
        <v>21</v>
      </c>
      <c r="G276" s="2" t="n">
        <v>0.3643</v>
      </c>
      <c r="H276" s="2" t="n">
        <v>0.3686</v>
      </c>
      <c r="I276" s="2" t="n">
        <v>0.02942</v>
      </c>
      <c r="J276" s="2" t="n">
        <v>0.8638</v>
      </c>
      <c r="K276" s="3" t="n">
        <v>310.968</v>
      </c>
      <c r="L276" s="3" t="n">
        <v>0.9817</v>
      </c>
      <c r="M276" s="3" t="n">
        <v>0.7946</v>
      </c>
      <c r="N276" s="3" t="n">
        <v>1.213</v>
      </c>
      <c r="O276" s="3" t="n">
        <v>1.019</v>
      </c>
      <c r="P276" s="3" t="n">
        <v>0.8246</v>
      </c>
      <c r="Q276" s="3" t="n">
        <v>1.258</v>
      </c>
    </row>
    <row r="277" customFormat="false" ht="15" hidden="false" customHeight="false" outlineLevel="0" collapsed="false">
      <c r="A277" s="1" t="s">
        <v>368</v>
      </c>
      <c r="B277" s="1" t="n">
        <v>19</v>
      </c>
      <c r="C277" s="1" t="n">
        <v>6614916</v>
      </c>
      <c r="D277" s="13" t="s">
        <v>369</v>
      </c>
      <c r="E277" s="1" t="s">
        <v>23</v>
      </c>
      <c r="F277" s="1" t="s">
        <v>21</v>
      </c>
      <c r="G277" s="2" t="n">
        <v>0.277</v>
      </c>
      <c r="H277" s="2" t="n">
        <v>0.2621</v>
      </c>
      <c r="I277" s="2" t="n">
        <v>0.4122</v>
      </c>
      <c r="J277" s="2" t="n">
        <v>0.5208</v>
      </c>
      <c r="K277" s="3" t="n">
        <v>187.488</v>
      </c>
      <c r="L277" s="3" t="n">
        <v>1.078</v>
      </c>
      <c r="M277" s="3" t="n">
        <v>0.8565</v>
      </c>
      <c r="N277" s="3" t="n">
        <v>1.358</v>
      </c>
      <c r="O277" s="3" t="n">
        <v>0.9273</v>
      </c>
      <c r="P277" s="3" t="n">
        <v>0.7365</v>
      </c>
      <c r="Q277" s="3" t="n">
        <v>1.168</v>
      </c>
    </row>
    <row r="278" customFormat="false" ht="15" hidden="false" customHeight="false" outlineLevel="0" collapsed="false">
      <c r="A278" s="1" t="s">
        <v>370</v>
      </c>
      <c r="B278" s="1" t="n">
        <v>19</v>
      </c>
      <c r="C278" s="1" t="n">
        <v>6619972</v>
      </c>
      <c r="D278" s="13" t="s">
        <v>369</v>
      </c>
      <c r="E278" s="1" t="s">
        <v>20</v>
      </c>
      <c r="F278" s="1" t="s">
        <v>25</v>
      </c>
      <c r="G278" s="2" t="n">
        <v>0.196</v>
      </c>
      <c r="H278" s="2" t="n">
        <v>0.2115</v>
      </c>
      <c r="I278" s="2" t="n">
        <v>0.5521</v>
      </c>
      <c r="J278" s="2" t="n">
        <v>0.4575</v>
      </c>
      <c r="K278" s="3" t="n">
        <v>164.7</v>
      </c>
      <c r="L278" s="3" t="n">
        <v>0.9087</v>
      </c>
      <c r="M278" s="3" t="n">
        <v>0.706</v>
      </c>
      <c r="N278" s="3" t="n">
        <v>1.17</v>
      </c>
      <c r="O278" s="3" t="n">
        <v>1.1</v>
      </c>
      <c r="P278" s="3" t="n">
        <v>0.8549</v>
      </c>
      <c r="Q278" s="3" t="n">
        <v>1.417</v>
      </c>
    </row>
    <row r="279" customFormat="false" ht="15" hidden="false" customHeight="false" outlineLevel="0" collapsed="false">
      <c r="A279" s="1" t="s">
        <v>371</v>
      </c>
      <c r="B279" s="1" t="n">
        <v>19</v>
      </c>
      <c r="C279" s="1" t="n">
        <v>6622142</v>
      </c>
      <c r="D279" s="13" t="s">
        <v>369</v>
      </c>
      <c r="E279" s="1" t="s">
        <v>23</v>
      </c>
      <c r="F279" s="1" t="s">
        <v>21</v>
      </c>
      <c r="G279" s="2" t="n">
        <v>0.2273</v>
      </c>
      <c r="H279" s="2" t="n">
        <v>0.2331</v>
      </c>
      <c r="I279" s="2" t="n">
        <v>0.07097</v>
      </c>
      <c r="J279" s="2" t="n">
        <v>0.7899</v>
      </c>
      <c r="K279" s="3" t="n">
        <v>284.364</v>
      </c>
      <c r="L279" s="3" t="n">
        <v>0.9675</v>
      </c>
      <c r="M279" s="3" t="n">
        <v>0.7587</v>
      </c>
      <c r="N279" s="3" t="n">
        <v>1.234</v>
      </c>
      <c r="O279" s="3" t="n">
        <v>1.034</v>
      </c>
      <c r="P279" s="3" t="n">
        <v>0.8105</v>
      </c>
      <c r="Q279" s="3" t="n">
        <v>1.318</v>
      </c>
    </row>
    <row r="280" customFormat="false" ht="15" hidden="false" customHeight="false" outlineLevel="0" collapsed="false">
      <c r="A280" s="1" t="s">
        <v>372</v>
      </c>
      <c r="B280" s="1" t="n">
        <v>19</v>
      </c>
      <c r="C280" s="1" t="n">
        <v>7710320</v>
      </c>
      <c r="D280" s="13" t="s">
        <v>373</v>
      </c>
      <c r="E280" s="1" t="s">
        <v>23</v>
      </c>
      <c r="F280" s="1" t="s">
        <v>20</v>
      </c>
      <c r="G280" s="2" t="n">
        <v>0.1675</v>
      </c>
      <c r="H280" s="2" t="n">
        <v>0.1239</v>
      </c>
      <c r="I280" s="2" t="n">
        <v>5.577</v>
      </c>
      <c r="J280" s="2" t="n">
        <v>0.0182</v>
      </c>
      <c r="K280" s="3" t="n">
        <v>6.552</v>
      </c>
      <c r="L280" s="3" t="n">
        <v>1.423</v>
      </c>
      <c r="M280" s="3" t="n">
        <v>1.061</v>
      </c>
      <c r="N280" s="3" t="n">
        <v>1.908</v>
      </c>
      <c r="O280" s="3" t="n">
        <v>0.7029</v>
      </c>
      <c r="P280" s="3" t="n">
        <v>0.5241</v>
      </c>
      <c r="Q280" s="3" t="n">
        <v>0.9427</v>
      </c>
    </row>
    <row r="281" customFormat="false" ht="15" hidden="false" customHeight="false" outlineLevel="0" collapsed="false">
      <c r="A281" s="1" t="s">
        <v>374</v>
      </c>
      <c r="B281" s="1" t="n">
        <v>19</v>
      </c>
      <c r="C281" s="1" t="n">
        <v>7713482</v>
      </c>
      <c r="D281" s="13" t="s">
        <v>373</v>
      </c>
      <c r="E281" s="1" t="s">
        <v>20</v>
      </c>
      <c r="F281" s="1" t="s">
        <v>23</v>
      </c>
      <c r="G281" s="2" t="n">
        <v>0.09045</v>
      </c>
      <c r="H281" s="2" t="n">
        <v>0.0566</v>
      </c>
      <c r="I281" s="2" t="n">
        <v>5.809</v>
      </c>
      <c r="J281" s="2" t="n">
        <v>0.01595</v>
      </c>
      <c r="K281" s="3" t="n">
        <v>5.742</v>
      </c>
      <c r="L281" s="3" t="n">
        <v>1.657</v>
      </c>
      <c r="M281" s="3" t="n">
        <v>1.095</v>
      </c>
      <c r="N281" s="3" t="n">
        <v>2.509</v>
      </c>
      <c r="O281" s="3" t="n">
        <v>0.6033</v>
      </c>
      <c r="P281" s="3" t="n">
        <v>0.3986</v>
      </c>
      <c r="Q281" s="3" t="n">
        <v>0.9132</v>
      </c>
    </row>
    <row r="282" customFormat="false" ht="15" hidden="false" customHeight="false" outlineLevel="0" collapsed="false">
      <c r="A282" s="1" t="s">
        <v>375</v>
      </c>
      <c r="B282" s="1" t="n">
        <v>19</v>
      </c>
      <c r="C282" s="1" t="n">
        <v>7713610</v>
      </c>
      <c r="D282" s="13" t="s">
        <v>373</v>
      </c>
      <c r="E282" s="1" t="s">
        <v>23</v>
      </c>
      <c r="F282" s="1" t="s">
        <v>21</v>
      </c>
      <c r="G282" s="2" t="n">
        <v>0.08907</v>
      </c>
      <c r="H282" s="2" t="n">
        <v>0.0997</v>
      </c>
      <c r="I282" s="2" t="n">
        <v>0.4924</v>
      </c>
      <c r="J282" s="2" t="n">
        <v>0.4829</v>
      </c>
      <c r="K282" s="3" t="n">
        <v>173.844</v>
      </c>
      <c r="L282" s="3" t="n">
        <v>0.883</v>
      </c>
      <c r="M282" s="3" t="n">
        <v>0.6237</v>
      </c>
      <c r="N282" s="3" t="n">
        <v>1.25</v>
      </c>
      <c r="O282" s="3" t="n">
        <v>1.132</v>
      </c>
      <c r="P282" s="3" t="n">
        <v>0.7999</v>
      </c>
      <c r="Q282" s="3" t="n">
        <v>1.603</v>
      </c>
    </row>
    <row r="283" customFormat="false" ht="15" hidden="false" customHeight="false" outlineLevel="0" collapsed="false">
      <c r="A283" s="1" t="s">
        <v>376</v>
      </c>
      <c r="B283" s="1" t="n">
        <v>19</v>
      </c>
      <c r="C283" s="1" t="n">
        <v>7715327</v>
      </c>
      <c r="D283" s="13" t="s">
        <v>373</v>
      </c>
      <c r="E283" s="1" t="s">
        <v>23</v>
      </c>
      <c r="F283" s="1" t="s">
        <v>21</v>
      </c>
      <c r="G283" s="2" t="n">
        <v>0.1211</v>
      </c>
      <c r="H283" s="2" t="n">
        <v>0.1106</v>
      </c>
      <c r="I283" s="2" t="n">
        <v>0.3945</v>
      </c>
      <c r="J283" s="2" t="n">
        <v>0.5299</v>
      </c>
      <c r="K283" s="3" t="n">
        <v>190.764</v>
      </c>
      <c r="L283" s="3" t="n">
        <v>1.108</v>
      </c>
      <c r="M283" s="3" t="n">
        <v>0.8045</v>
      </c>
      <c r="N283" s="3" t="n">
        <v>1.526</v>
      </c>
      <c r="O283" s="3" t="n">
        <v>0.9025</v>
      </c>
      <c r="P283" s="3" t="n">
        <v>0.6553</v>
      </c>
      <c r="Q283" s="3" t="n">
        <v>1.243</v>
      </c>
    </row>
    <row r="284" customFormat="false" ht="15" hidden="false" customHeight="false" outlineLevel="0" collapsed="false">
      <c r="A284" s="1" t="s">
        <v>377</v>
      </c>
      <c r="B284" s="1" t="n">
        <v>19</v>
      </c>
      <c r="C284" s="1" t="n">
        <v>7716006</v>
      </c>
      <c r="D284" s="13" t="s">
        <v>373</v>
      </c>
      <c r="E284" s="1" t="s">
        <v>20</v>
      </c>
      <c r="F284" s="1" t="s">
        <v>25</v>
      </c>
      <c r="G284" s="2" t="n">
        <v>0.07757</v>
      </c>
      <c r="H284" s="2" t="n">
        <v>0.07855</v>
      </c>
      <c r="I284" s="2" t="n">
        <v>0.004982</v>
      </c>
      <c r="J284" s="2" t="n">
        <v>0.9437</v>
      </c>
      <c r="K284" s="3" t="n">
        <v>339.732</v>
      </c>
      <c r="L284" s="3" t="n">
        <v>0.9864</v>
      </c>
      <c r="M284" s="3" t="n">
        <v>0.6747</v>
      </c>
      <c r="N284" s="3" t="n">
        <v>1.442</v>
      </c>
      <c r="O284" s="3" t="n">
        <v>1.014</v>
      </c>
      <c r="P284" s="3" t="n">
        <v>0.6934</v>
      </c>
      <c r="Q284" s="3" t="n">
        <v>1.482</v>
      </c>
    </row>
    <row r="285" customFormat="false" ht="15" hidden="false" customHeight="false" outlineLevel="0" collapsed="false">
      <c r="A285" s="1" t="s">
        <v>378</v>
      </c>
      <c r="B285" s="1" t="n">
        <v>19</v>
      </c>
      <c r="C285" s="1" t="n">
        <v>7718536</v>
      </c>
      <c r="D285" s="13" t="s">
        <v>373</v>
      </c>
      <c r="E285" s="1" t="s">
        <v>23</v>
      </c>
      <c r="F285" s="1" t="s">
        <v>21</v>
      </c>
      <c r="G285" s="2" t="n">
        <v>0.3294</v>
      </c>
      <c r="H285" s="2" t="n">
        <v>0.3621</v>
      </c>
      <c r="I285" s="2" t="n">
        <v>1.757</v>
      </c>
      <c r="J285" s="2" t="n">
        <v>0.185</v>
      </c>
      <c r="K285" s="3" t="n">
        <v>66.6</v>
      </c>
      <c r="L285" s="3" t="n">
        <v>0.8651</v>
      </c>
      <c r="M285" s="3" t="n">
        <v>0.6982</v>
      </c>
      <c r="N285" s="3" t="n">
        <v>1.072</v>
      </c>
      <c r="O285" s="3" t="n">
        <v>1.156</v>
      </c>
      <c r="P285" s="3" t="n">
        <v>0.9329</v>
      </c>
      <c r="Q285" s="3" t="n">
        <v>1.432</v>
      </c>
    </row>
    <row r="286" customFormat="false" ht="15" hidden="false" customHeight="false" outlineLevel="0" collapsed="false">
      <c r="A286" s="1" t="s">
        <v>379</v>
      </c>
      <c r="B286" s="1" t="n">
        <v>19</v>
      </c>
      <c r="C286" s="1" t="n">
        <v>7719336</v>
      </c>
      <c r="D286" s="13" t="s">
        <v>373</v>
      </c>
      <c r="E286" s="1" t="s">
        <v>23</v>
      </c>
      <c r="F286" s="1" t="s">
        <v>21</v>
      </c>
      <c r="G286" s="2" t="n">
        <v>0.4655</v>
      </c>
      <c r="H286" s="2" t="n">
        <v>0.4803</v>
      </c>
      <c r="I286" s="2" t="n">
        <v>0.326</v>
      </c>
      <c r="J286" s="2" t="n">
        <v>0.568</v>
      </c>
      <c r="K286" s="3" t="n">
        <v>204.48</v>
      </c>
      <c r="L286" s="3" t="n">
        <v>0.9422</v>
      </c>
      <c r="M286" s="3" t="n">
        <v>0.7682</v>
      </c>
      <c r="N286" s="3" t="n">
        <v>1.156</v>
      </c>
      <c r="O286" s="3" t="n">
        <v>1.061</v>
      </c>
      <c r="P286" s="3" t="n">
        <v>0.8653</v>
      </c>
      <c r="Q286" s="3" t="n">
        <v>1.302</v>
      </c>
    </row>
    <row r="287" customFormat="false" ht="15" hidden="false" customHeight="false" outlineLevel="0" collapsed="false">
      <c r="A287" s="1" t="s">
        <v>380</v>
      </c>
      <c r="B287" s="1" t="n">
        <v>19</v>
      </c>
      <c r="C287" s="1" t="n">
        <v>7733137</v>
      </c>
      <c r="D287" s="13" t="s">
        <v>381</v>
      </c>
      <c r="E287" s="1" t="s">
        <v>23</v>
      </c>
      <c r="F287" s="1" t="s">
        <v>21</v>
      </c>
      <c r="G287" s="2" t="n">
        <v>0.05</v>
      </c>
      <c r="H287" s="2" t="n">
        <v>0.03951</v>
      </c>
      <c r="I287" s="2" t="n">
        <v>0.9363</v>
      </c>
      <c r="J287" s="2" t="n">
        <v>0.3332</v>
      </c>
      <c r="K287" s="3" t="n">
        <v>119.952</v>
      </c>
      <c r="L287" s="3" t="n">
        <v>1.279</v>
      </c>
      <c r="M287" s="3" t="n">
        <v>0.7759</v>
      </c>
      <c r="N287" s="3" t="n">
        <v>2.11</v>
      </c>
      <c r="O287" s="3" t="n">
        <v>0.7816</v>
      </c>
      <c r="P287" s="3" t="n">
        <v>0.474</v>
      </c>
      <c r="Q287" s="3" t="n">
        <v>1.289</v>
      </c>
    </row>
    <row r="288" customFormat="false" ht="15" hidden="false" customHeight="false" outlineLevel="0" collapsed="false">
      <c r="A288" s="1" t="s">
        <v>382</v>
      </c>
      <c r="B288" s="1" t="n">
        <v>19</v>
      </c>
      <c r="C288" s="1" t="n">
        <v>7733955</v>
      </c>
      <c r="D288" s="13" t="s">
        <v>381</v>
      </c>
      <c r="E288" s="1" t="s">
        <v>25</v>
      </c>
      <c r="F288" s="1" t="s">
        <v>23</v>
      </c>
      <c r="G288" s="2" t="n">
        <v>0.2745</v>
      </c>
      <c r="H288" s="2" t="n">
        <v>0.2924</v>
      </c>
      <c r="I288" s="2" t="n">
        <v>0.5878</v>
      </c>
      <c r="J288" s="2" t="n">
        <v>0.4433</v>
      </c>
      <c r="K288" s="3" t="n">
        <v>159.588</v>
      </c>
      <c r="L288" s="3" t="n">
        <v>0.9153</v>
      </c>
      <c r="M288" s="3" t="n">
        <v>0.7301</v>
      </c>
      <c r="N288" s="3" t="n">
        <v>1.148</v>
      </c>
      <c r="O288" s="3" t="n">
        <v>1.092</v>
      </c>
      <c r="P288" s="3" t="n">
        <v>0.8714</v>
      </c>
      <c r="Q288" s="3" t="n">
        <v>1.37</v>
      </c>
    </row>
    <row r="289" customFormat="false" ht="15" hidden="false" customHeight="false" outlineLevel="0" collapsed="false">
      <c r="A289" s="1" t="s">
        <v>383</v>
      </c>
      <c r="B289" s="1" t="n">
        <v>19</v>
      </c>
      <c r="C289" s="1" t="n">
        <v>7737226</v>
      </c>
      <c r="D289" s="13" t="s">
        <v>381</v>
      </c>
      <c r="E289" s="1" t="s">
        <v>23</v>
      </c>
      <c r="F289" s="1" t="s">
        <v>20</v>
      </c>
      <c r="G289" s="2" t="n">
        <v>0.2995</v>
      </c>
      <c r="H289" s="2" t="n">
        <v>0.3051</v>
      </c>
      <c r="I289" s="2" t="n">
        <v>0.05528</v>
      </c>
      <c r="J289" s="2" t="n">
        <v>0.8141</v>
      </c>
      <c r="K289" s="3" t="n">
        <v>293.076</v>
      </c>
      <c r="L289" s="3" t="n">
        <v>0.9737</v>
      </c>
      <c r="M289" s="3" t="n">
        <v>0.78</v>
      </c>
      <c r="N289" s="3" t="n">
        <v>1.216</v>
      </c>
      <c r="O289" s="3" t="n">
        <v>1.027</v>
      </c>
      <c r="P289" s="3" t="n">
        <v>0.8226</v>
      </c>
      <c r="Q289" s="3" t="n">
        <v>1.282</v>
      </c>
    </row>
    <row r="290" customFormat="false" ht="15" hidden="false" customHeight="false" outlineLevel="0" collapsed="false">
      <c r="A290" s="1" t="s">
        <v>384</v>
      </c>
      <c r="B290" s="1" t="n">
        <v>19</v>
      </c>
      <c r="C290" s="1" t="n">
        <v>7737429</v>
      </c>
      <c r="D290" s="13" t="s">
        <v>381</v>
      </c>
      <c r="E290" s="1" t="s">
        <v>25</v>
      </c>
      <c r="F290" s="1" t="s">
        <v>21</v>
      </c>
      <c r="G290" s="2" t="n">
        <v>0.4252</v>
      </c>
      <c r="H290" s="2" t="n">
        <v>0.4184</v>
      </c>
      <c r="I290" s="2" t="n">
        <v>0.0692</v>
      </c>
      <c r="J290" s="2" t="n">
        <v>0.7925</v>
      </c>
      <c r="K290" s="3" t="n">
        <v>285.3</v>
      </c>
      <c r="L290" s="3" t="n">
        <v>1.028</v>
      </c>
      <c r="M290" s="3" t="n">
        <v>0.8365</v>
      </c>
      <c r="N290" s="3" t="n">
        <v>1.263</v>
      </c>
      <c r="O290" s="3" t="n">
        <v>0.9727</v>
      </c>
      <c r="P290" s="3" t="n">
        <v>0.7915</v>
      </c>
      <c r="Q290" s="3" t="n">
        <v>1.195</v>
      </c>
    </row>
    <row r="291" customFormat="false" ht="15" hidden="false" customHeight="false" outlineLevel="0" collapsed="false">
      <c r="A291" s="1" t="s">
        <v>385</v>
      </c>
      <c r="B291" s="1" t="n">
        <v>19</v>
      </c>
      <c r="C291" s="1" t="n">
        <v>7738183</v>
      </c>
      <c r="D291" s="13" t="s">
        <v>381</v>
      </c>
      <c r="E291" s="1" t="s">
        <v>20</v>
      </c>
      <c r="F291" s="1" t="s">
        <v>25</v>
      </c>
      <c r="G291" s="2" t="n">
        <v>0.0945</v>
      </c>
      <c r="H291" s="2" t="n">
        <v>0.1383</v>
      </c>
      <c r="I291" s="2" t="n">
        <v>7.005</v>
      </c>
      <c r="J291" s="2" t="n">
        <v>0.008129</v>
      </c>
      <c r="K291" s="3" t="n">
        <v>2.92644</v>
      </c>
      <c r="L291" s="3" t="n">
        <v>0.6502</v>
      </c>
      <c r="M291" s="3" t="n">
        <v>0.472</v>
      </c>
      <c r="N291" s="3" t="n">
        <v>0.8959</v>
      </c>
      <c r="O291" s="3" t="n">
        <v>1.538</v>
      </c>
      <c r="P291" s="3" t="n">
        <v>1.116</v>
      </c>
      <c r="Q291" s="3" t="n">
        <v>2.119</v>
      </c>
    </row>
    <row r="292" customFormat="false" ht="15" hidden="false" customHeight="false" outlineLevel="0" collapsed="false">
      <c r="A292" s="1" t="s">
        <v>386</v>
      </c>
      <c r="B292" s="1" t="n">
        <v>19</v>
      </c>
      <c r="C292" s="1" t="n">
        <v>7738286</v>
      </c>
      <c r="D292" s="13" t="s">
        <v>381</v>
      </c>
      <c r="E292" s="1" t="s">
        <v>21</v>
      </c>
      <c r="F292" s="1" t="s">
        <v>25</v>
      </c>
      <c r="G292" s="2" t="n">
        <v>0.1232</v>
      </c>
      <c r="H292" s="2" t="n">
        <v>0.1088</v>
      </c>
      <c r="I292" s="2" t="n">
        <v>0.7471</v>
      </c>
      <c r="J292" s="2" t="n">
        <v>0.3874</v>
      </c>
      <c r="K292" s="3" t="n">
        <v>139.464</v>
      </c>
      <c r="L292" s="3" t="n">
        <v>1.151</v>
      </c>
      <c r="M292" s="3" t="n">
        <v>0.8361</v>
      </c>
      <c r="N292" s="3" t="n">
        <v>1.586</v>
      </c>
      <c r="O292" s="3" t="n">
        <v>0.8685</v>
      </c>
      <c r="P292" s="3" t="n">
        <v>0.6306</v>
      </c>
      <c r="Q292" s="3" t="n">
        <v>1.196</v>
      </c>
    </row>
    <row r="293" customFormat="false" ht="15" hidden="false" customHeight="false" outlineLevel="0" collapsed="false">
      <c r="A293" s="1" t="s">
        <v>387</v>
      </c>
      <c r="B293" s="1" t="n">
        <v>19</v>
      </c>
      <c r="C293" s="1" t="n">
        <v>7738664</v>
      </c>
      <c r="D293" s="13" t="s">
        <v>381</v>
      </c>
      <c r="E293" s="1" t="s">
        <v>21</v>
      </c>
      <c r="F293" s="1" t="s">
        <v>23</v>
      </c>
      <c r="G293" s="2" t="n">
        <v>0.4103</v>
      </c>
      <c r="H293" s="2" t="n">
        <v>0.3769</v>
      </c>
      <c r="I293" s="2" t="n">
        <v>1.717</v>
      </c>
      <c r="J293" s="2" t="n">
        <v>0.1901</v>
      </c>
      <c r="K293" s="3" t="n">
        <v>68.436</v>
      </c>
      <c r="L293" s="3" t="n">
        <v>1.15</v>
      </c>
      <c r="M293" s="3" t="n">
        <v>0.9329</v>
      </c>
      <c r="N293" s="3" t="n">
        <v>1.418</v>
      </c>
      <c r="O293" s="3" t="n">
        <v>0.8694</v>
      </c>
      <c r="P293" s="3" t="n">
        <v>0.7051</v>
      </c>
      <c r="Q293" s="3" t="n">
        <v>1.072</v>
      </c>
    </row>
    <row r="294" customFormat="false" ht="15" hidden="false" customHeight="false" outlineLevel="0" collapsed="false">
      <c r="A294" s="1" t="s">
        <v>388</v>
      </c>
      <c r="B294" s="1" t="n">
        <v>19</v>
      </c>
      <c r="C294" s="1" t="n">
        <v>7738959</v>
      </c>
      <c r="D294" s="13" t="s">
        <v>381</v>
      </c>
      <c r="E294" s="1" t="s">
        <v>21</v>
      </c>
      <c r="F294" s="1" t="s">
        <v>23</v>
      </c>
      <c r="G294" s="2" t="n">
        <v>0.2296</v>
      </c>
      <c r="H294" s="2" t="n">
        <v>0.266</v>
      </c>
      <c r="I294" s="2" t="n">
        <v>2.626</v>
      </c>
      <c r="J294" s="2" t="n">
        <v>0.1051</v>
      </c>
      <c r="K294" s="3" t="n">
        <v>37.836</v>
      </c>
      <c r="L294" s="3" t="n">
        <v>0.8224</v>
      </c>
      <c r="M294" s="3" t="n">
        <v>0.6491</v>
      </c>
      <c r="N294" s="3" t="n">
        <v>1.042</v>
      </c>
      <c r="O294" s="3" t="n">
        <v>1.216</v>
      </c>
      <c r="P294" s="3" t="n">
        <v>0.9597</v>
      </c>
      <c r="Q294" s="3" t="n">
        <v>1.541</v>
      </c>
    </row>
    <row r="295" customFormat="false" ht="15" hidden="false" customHeight="false" outlineLevel="0" collapsed="false">
      <c r="A295" s="1" t="s">
        <v>389</v>
      </c>
      <c r="B295" s="1" t="n">
        <v>19</v>
      </c>
      <c r="C295" s="1" t="n">
        <v>7739071</v>
      </c>
      <c r="D295" s="13" t="s">
        <v>381</v>
      </c>
      <c r="E295" s="1" t="s">
        <v>23</v>
      </c>
      <c r="F295" s="1" t="s">
        <v>21</v>
      </c>
      <c r="G295" s="2" t="n">
        <v>0.3417</v>
      </c>
      <c r="H295" s="2" t="n">
        <v>0.3535</v>
      </c>
      <c r="I295" s="2" t="n">
        <v>0.2278</v>
      </c>
      <c r="J295" s="2" t="n">
        <v>0.6331</v>
      </c>
      <c r="K295" s="3" t="n">
        <v>227.916</v>
      </c>
      <c r="L295" s="3" t="n">
        <v>0.9493</v>
      </c>
      <c r="M295" s="3" t="n">
        <v>0.7665</v>
      </c>
      <c r="N295" s="3" t="n">
        <v>1.176</v>
      </c>
      <c r="O295" s="3" t="n">
        <v>1.053</v>
      </c>
      <c r="P295" s="3" t="n">
        <v>0.8506</v>
      </c>
      <c r="Q295" s="3" t="n">
        <v>1.305</v>
      </c>
    </row>
    <row r="296" customFormat="false" ht="15" hidden="false" customHeight="false" outlineLevel="0" collapsed="false">
      <c r="A296" s="1" t="s">
        <v>390</v>
      </c>
      <c r="B296" s="1" t="n">
        <v>19</v>
      </c>
      <c r="C296" s="1" t="n">
        <v>7739690</v>
      </c>
      <c r="D296" s="13" t="s">
        <v>381</v>
      </c>
      <c r="E296" s="1" t="s">
        <v>23</v>
      </c>
      <c r="F296" s="1" t="s">
        <v>25</v>
      </c>
      <c r="G296" s="2" t="n">
        <v>0.181</v>
      </c>
      <c r="H296" s="2" t="n">
        <v>0.1455</v>
      </c>
      <c r="I296" s="2" t="n">
        <v>3.375</v>
      </c>
      <c r="J296" s="2" t="n">
        <v>0.0662</v>
      </c>
      <c r="K296" s="3" t="n">
        <v>23.832</v>
      </c>
      <c r="L296" s="3" t="n">
        <v>1.298</v>
      </c>
      <c r="M296" s="3" t="n">
        <v>0.9822</v>
      </c>
      <c r="N296" s="3" t="n">
        <v>1.715</v>
      </c>
      <c r="O296" s="3" t="n">
        <v>0.7704</v>
      </c>
      <c r="P296" s="3" t="n">
        <v>0.583</v>
      </c>
      <c r="Q296" s="3" t="n">
        <v>1.018</v>
      </c>
    </row>
    <row r="297" customFormat="false" ht="15" hidden="false" customHeight="false" outlineLevel="0" collapsed="false">
      <c r="A297" s="1" t="s">
        <v>391</v>
      </c>
      <c r="B297" s="1" t="n">
        <v>19</v>
      </c>
      <c r="C297" s="1" t="n">
        <v>7740274</v>
      </c>
      <c r="D297" s="13" t="s">
        <v>381</v>
      </c>
      <c r="E297" s="1" t="s">
        <v>20</v>
      </c>
      <c r="F297" s="1" t="s">
        <v>25</v>
      </c>
      <c r="G297" s="2" t="n">
        <v>0.3278</v>
      </c>
      <c r="H297" s="2" t="n">
        <v>0.2719</v>
      </c>
      <c r="I297" s="2" t="n">
        <v>5.479</v>
      </c>
      <c r="J297" s="2" t="n">
        <v>0.01924</v>
      </c>
      <c r="K297" s="3" t="n">
        <v>6.9264</v>
      </c>
      <c r="L297" s="3" t="n">
        <v>1.306</v>
      </c>
      <c r="M297" s="3" t="n">
        <v>1.044</v>
      </c>
      <c r="N297" s="3" t="n">
        <v>1.633</v>
      </c>
      <c r="O297" s="3" t="n">
        <v>0.7658</v>
      </c>
      <c r="P297" s="3" t="n">
        <v>0.6124</v>
      </c>
      <c r="Q297" s="3" t="n">
        <v>0.9578</v>
      </c>
    </row>
    <row r="298" customFormat="false" ht="15" hidden="false" customHeight="false" outlineLevel="0" collapsed="false">
      <c r="A298" s="1" t="s">
        <v>392</v>
      </c>
      <c r="B298" s="1" t="n">
        <v>19</v>
      </c>
      <c r="C298" s="1" t="n">
        <v>54859538</v>
      </c>
      <c r="D298" s="13" t="s">
        <v>393</v>
      </c>
      <c r="E298" s="1" t="s">
        <v>25</v>
      </c>
      <c r="F298" s="1" t="s">
        <v>21</v>
      </c>
      <c r="G298" s="2" t="n">
        <v>0.148</v>
      </c>
      <c r="H298" s="2" t="n">
        <v>0.2266</v>
      </c>
      <c r="I298" s="2" t="n">
        <v>15.31</v>
      </c>
      <c r="J298" s="2" t="n">
        <v>9.126E-005</v>
      </c>
      <c r="K298" s="3" t="n">
        <v>0.0328536</v>
      </c>
      <c r="L298" s="3" t="n">
        <v>0.5928</v>
      </c>
      <c r="M298" s="3" t="n">
        <v>0.4554</v>
      </c>
      <c r="N298" s="3" t="n">
        <v>0.7716</v>
      </c>
      <c r="O298" s="3" t="n">
        <v>1.687</v>
      </c>
      <c r="P298" s="3" t="n">
        <v>1.296</v>
      </c>
      <c r="Q298" s="3" t="n">
        <v>2.196</v>
      </c>
    </row>
    <row r="299" customFormat="false" ht="15" hidden="false" customHeight="false" outlineLevel="0" collapsed="false">
      <c r="A299" s="1" t="s">
        <v>394</v>
      </c>
      <c r="B299" s="1" t="n">
        <v>19</v>
      </c>
      <c r="C299" s="1" t="n">
        <v>54860832</v>
      </c>
      <c r="D299" s="13" t="s">
        <v>393</v>
      </c>
      <c r="E299" s="1" t="s">
        <v>25</v>
      </c>
      <c r="F299" s="1" t="s">
        <v>20</v>
      </c>
      <c r="G299" s="2" t="n">
        <v>0.2667</v>
      </c>
      <c r="H299" s="2" t="n">
        <v>0.3187</v>
      </c>
      <c r="I299" s="2" t="n">
        <v>4.878</v>
      </c>
      <c r="J299" s="2" t="n">
        <v>0.0272</v>
      </c>
      <c r="K299" s="3" t="n">
        <v>9.792</v>
      </c>
      <c r="L299" s="3" t="n">
        <v>0.7773</v>
      </c>
      <c r="M299" s="3" t="n">
        <v>0.6214</v>
      </c>
      <c r="N299" s="3" t="n">
        <v>0.9723</v>
      </c>
      <c r="O299" s="3" t="n">
        <v>1.287</v>
      </c>
      <c r="P299" s="3" t="n">
        <v>1.029</v>
      </c>
      <c r="Q299" s="3" t="n">
        <v>1.609</v>
      </c>
    </row>
    <row r="300" customFormat="false" ht="15" hidden="false" customHeight="false" outlineLevel="0" collapsed="false">
      <c r="A300" s="1" t="s">
        <v>395</v>
      </c>
      <c r="B300" s="1" t="n">
        <v>20</v>
      </c>
      <c r="C300" s="1" t="n">
        <v>44180145</v>
      </c>
      <c r="D300" s="13" t="s">
        <v>396</v>
      </c>
      <c r="E300" s="1" t="s">
        <v>23</v>
      </c>
      <c r="F300" s="1" t="s">
        <v>21</v>
      </c>
      <c r="G300" s="2" t="n">
        <v>0.2297</v>
      </c>
      <c r="H300" s="2" t="n">
        <v>0.2251</v>
      </c>
      <c r="I300" s="2" t="n">
        <v>0.04426</v>
      </c>
      <c r="J300" s="2" t="n">
        <v>0.8334</v>
      </c>
      <c r="K300" s="3" t="n">
        <v>300.024</v>
      </c>
      <c r="L300" s="3" t="n">
        <v>1.026</v>
      </c>
      <c r="M300" s="3" t="n">
        <v>0.8047</v>
      </c>
      <c r="N300" s="3" t="n">
        <v>1.309</v>
      </c>
      <c r="O300" s="3" t="n">
        <v>0.9742</v>
      </c>
      <c r="P300" s="3" t="n">
        <v>0.7637</v>
      </c>
      <c r="Q300" s="3" t="n">
        <v>1.243</v>
      </c>
    </row>
    <row r="301" customFormat="false" ht="15" hidden="false" customHeight="false" outlineLevel="0" collapsed="false">
      <c r="A301" s="1" t="s">
        <v>397</v>
      </c>
      <c r="B301" s="1" t="n">
        <v>20</v>
      </c>
      <c r="C301" s="1" t="n">
        <v>44180493</v>
      </c>
      <c r="D301" s="13" t="s">
        <v>396</v>
      </c>
      <c r="E301" s="1" t="s">
        <v>20</v>
      </c>
      <c r="F301" s="1" t="s">
        <v>25</v>
      </c>
      <c r="G301" s="2" t="n">
        <v>0.2524</v>
      </c>
      <c r="H301" s="2" t="n">
        <v>0.2584</v>
      </c>
      <c r="I301" s="2" t="n">
        <v>0.06857</v>
      </c>
      <c r="J301" s="2" t="n">
        <v>0.7934</v>
      </c>
      <c r="K301" s="3" t="n">
        <v>285.624</v>
      </c>
      <c r="L301" s="3" t="n">
        <v>0.9692</v>
      </c>
      <c r="M301" s="3" t="n">
        <v>0.7667</v>
      </c>
      <c r="N301" s="3" t="n">
        <v>1.225</v>
      </c>
      <c r="O301" s="3" t="n">
        <v>1.032</v>
      </c>
      <c r="P301" s="3" t="n">
        <v>0.8162</v>
      </c>
      <c r="Q301" s="3" t="n">
        <v>1.304</v>
      </c>
    </row>
    <row r="302" customFormat="false" ht="15" hidden="false" customHeight="false" outlineLevel="0" collapsed="false">
      <c r="A302" s="1" t="s">
        <v>398</v>
      </c>
      <c r="B302" s="1" t="n">
        <v>20</v>
      </c>
      <c r="C302" s="1" t="n">
        <v>44190620</v>
      </c>
      <c r="D302" s="13" t="s">
        <v>396</v>
      </c>
      <c r="E302" s="1" t="s">
        <v>21</v>
      </c>
      <c r="F302" s="1" t="s">
        <v>23</v>
      </c>
      <c r="G302" s="2" t="n">
        <v>0.156</v>
      </c>
      <c r="H302" s="2" t="n">
        <v>0.1511</v>
      </c>
      <c r="I302" s="2" t="n">
        <v>0.06816</v>
      </c>
      <c r="J302" s="2" t="n">
        <v>0.794</v>
      </c>
      <c r="K302" s="3" t="n">
        <v>285.84</v>
      </c>
      <c r="L302" s="3" t="n">
        <v>1.038</v>
      </c>
      <c r="M302" s="3" t="n">
        <v>0.7826</v>
      </c>
      <c r="N302" s="3" t="n">
        <v>1.378</v>
      </c>
      <c r="O302" s="3" t="n">
        <v>0.963</v>
      </c>
      <c r="P302" s="3" t="n">
        <v>0.7258</v>
      </c>
      <c r="Q302" s="3" t="n">
        <v>1.278</v>
      </c>
    </row>
    <row r="303" customFormat="false" ht="15" hidden="false" customHeight="false" outlineLevel="0" collapsed="false">
      <c r="A303" s="1" t="s">
        <v>399</v>
      </c>
      <c r="B303" s="1" t="n">
        <v>20</v>
      </c>
      <c r="C303" s="1" t="n">
        <v>44190814</v>
      </c>
      <c r="D303" s="13" t="s">
        <v>396</v>
      </c>
      <c r="E303" s="1" t="s">
        <v>23</v>
      </c>
      <c r="F303" s="1" t="s">
        <v>21</v>
      </c>
      <c r="G303" s="2" t="n">
        <v>0.2308</v>
      </c>
      <c r="H303" s="2" t="n">
        <v>0.2296</v>
      </c>
      <c r="I303" s="2" t="n">
        <v>0.002808</v>
      </c>
      <c r="J303" s="2" t="n">
        <v>0.9577</v>
      </c>
      <c r="K303" s="3" t="n">
        <v>344.772</v>
      </c>
      <c r="L303" s="3" t="n">
        <v>1.007</v>
      </c>
      <c r="M303" s="3" t="n">
        <v>0.7898</v>
      </c>
      <c r="N303" s="3" t="n">
        <v>1.283</v>
      </c>
      <c r="O303" s="3" t="n">
        <v>0.9935</v>
      </c>
      <c r="P303" s="3" t="n">
        <v>0.7795</v>
      </c>
      <c r="Q303" s="3" t="n">
        <v>1.266</v>
      </c>
    </row>
    <row r="304" customFormat="false" ht="15" hidden="false" customHeight="false" outlineLevel="0" collapsed="false">
      <c r="A304" s="1" t="s">
        <v>400</v>
      </c>
      <c r="B304" s="1" t="n">
        <v>20</v>
      </c>
      <c r="C304" s="1" t="n">
        <v>44191928</v>
      </c>
      <c r="D304" s="13" t="s">
        <v>396</v>
      </c>
      <c r="E304" s="1" t="s">
        <v>23</v>
      </c>
      <c r="F304" s="1" t="s">
        <v>21</v>
      </c>
      <c r="G304" s="2" t="n">
        <v>0.03325</v>
      </c>
      <c r="H304" s="2" t="n">
        <v>0.0287</v>
      </c>
      <c r="I304" s="2" t="n">
        <v>0.2538</v>
      </c>
      <c r="J304" s="2" t="n">
        <v>0.6144</v>
      </c>
      <c r="K304" s="3" t="n">
        <v>221.184</v>
      </c>
      <c r="L304" s="3" t="n">
        <v>1.164</v>
      </c>
      <c r="M304" s="3" t="n">
        <v>0.6442</v>
      </c>
      <c r="N304" s="3" t="n">
        <v>2.104</v>
      </c>
      <c r="O304" s="3" t="n">
        <v>0.859</v>
      </c>
      <c r="P304" s="3" t="n">
        <v>0.4754</v>
      </c>
      <c r="Q304" s="3" t="n">
        <v>1.552</v>
      </c>
    </row>
    <row r="305" customFormat="false" ht="15" hidden="false" customHeight="false" outlineLevel="0" collapsed="false">
      <c r="A305" s="1" t="s">
        <v>401</v>
      </c>
      <c r="B305" s="1" t="n">
        <v>20</v>
      </c>
      <c r="C305" s="1" t="n">
        <v>44192680</v>
      </c>
      <c r="D305" s="13" t="s">
        <v>396</v>
      </c>
      <c r="E305" s="1" t="s">
        <v>23</v>
      </c>
      <c r="F305" s="1" t="s">
        <v>25</v>
      </c>
      <c r="G305" s="2" t="n">
        <v>0.1384</v>
      </c>
      <c r="H305" s="2" t="n">
        <v>0.1398</v>
      </c>
      <c r="I305" s="2" t="n">
        <v>0.005973</v>
      </c>
      <c r="J305" s="2" t="n">
        <v>0.9384</v>
      </c>
      <c r="K305" s="3" t="n">
        <v>337.824</v>
      </c>
      <c r="L305" s="3" t="n">
        <v>0.9884</v>
      </c>
      <c r="M305" s="3" t="n">
        <v>0.736</v>
      </c>
      <c r="N305" s="3" t="n">
        <v>1.327</v>
      </c>
      <c r="O305" s="3" t="n">
        <v>1.012</v>
      </c>
      <c r="P305" s="3" t="n">
        <v>0.7533</v>
      </c>
      <c r="Q305" s="3" t="n">
        <v>1.359</v>
      </c>
    </row>
    <row r="306" customFormat="false" ht="15" hidden="false" customHeight="false" outlineLevel="0" collapsed="false">
      <c r="A306" s="1" t="s">
        <v>402</v>
      </c>
      <c r="B306" s="1" t="n">
        <v>21</v>
      </c>
      <c r="C306" s="1" t="n">
        <v>33620794</v>
      </c>
      <c r="D306" s="13" t="s">
        <v>403</v>
      </c>
      <c r="E306" s="1" t="s">
        <v>23</v>
      </c>
      <c r="F306" s="1" t="s">
        <v>21</v>
      </c>
      <c r="G306" s="2" t="n">
        <v>0.1759</v>
      </c>
      <c r="H306" s="2" t="n">
        <v>0.1939</v>
      </c>
      <c r="I306" s="2" t="n">
        <v>0.7969</v>
      </c>
      <c r="J306" s="2" t="n">
        <v>0.372</v>
      </c>
      <c r="K306" s="3" t="n">
        <v>133.92</v>
      </c>
      <c r="L306" s="3" t="n">
        <v>0.8872</v>
      </c>
      <c r="M306" s="3" t="n">
        <v>0.682</v>
      </c>
      <c r="N306" s="3" t="n">
        <v>1.154</v>
      </c>
      <c r="O306" s="3" t="n">
        <v>1.127</v>
      </c>
      <c r="P306" s="3" t="n">
        <v>0.8665</v>
      </c>
      <c r="Q306" s="3" t="n">
        <v>1.466</v>
      </c>
    </row>
    <row r="307" customFormat="false" ht="15" hidden="false" customHeight="false" outlineLevel="0" collapsed="false">
      <c r="A307" s="1" t="s">
        <v>404</v>
      </c>
      <c r="B307" s="1" t="n">
        <v>21</v>
      </c>
      <c r="C307" s="1" t="n">
        <v>33626071</v>
      </c>
      <c r="D307" s="13" t="s">
        <v>403</v>
      </c>
      <c r="E307" s="1" t="s">
        <v>25</v>
      </c>
      <c r="F307" s="1" t="s">
        <v>21</v>
      </c>
      <c r="G307" s="2" t="n">
        <v>0.3064</v>
      </c>
      <c r="H307" s="2" t="n">
        <v>0.2598</v>
      </c>
      <c r="I307" s="2" t="n">
        <v>3.941</v>
      </c>
      <c r="J307" s="2" t="n">
        <v>0.04712</v>
      </c>
      <c r="K307" s="3" t="n">
        <v>16.9632</v>
      </c>
      <c r="L307" s="3" t="n">
        <v>1.259</v>
      </c>
      <c r="M307" s="3" t="n">
        <v>1.003</v>
      </c>
      <c r="N307" s="3" t="n">
        <v>1.58</v>
      </c>
      <c r="O307" s="3" t="n">
        <v>0.7946</v>
      </c>
      <c r="P307" s="3" t="n">
        <v>0.633</v>
      </c>
      <c r="Q307" s="3" t="n">
        <v>0.9973</v>
      </c>
    </row>
    <row r="308" customFormat="false" ht="15" hidden="false" customHeight="false" outlineLevel="0" collapsed="false">
      <c r="A308" s="1" t="s">
        <v>405</v>
      </c>
      <c r="B308" s="1" t="n">
        <v>21</v>
      </c>
      <c r="C308" s="1" t="n">
        <v>33626190</v>
      </c>
      <c r="D308" s="13" t="s">
        <v>403</v>
      </c>
      <c r="E308" s="1" t="s">
        <v>23</v>
      </c>
      <c r="F308" s="1" t="s">
        <v>21</v>
      </c>
      <c r="G308" s="2" t="n">
        <v>0.3064</v>
      </c>
      <c r="H308" s="2" t="n">
        <v>0.2598</v>
      </c>
      <c r="I308" s="2" t="n">
        <v>3.941</v>
      </c>
      <c r="J308" s="2" t="n">
        <v>0.04712</v>
      </c>
      <c r="K308" s="3" t="n">
        <v>16.9632</v>
      </c>
      <c r="L308" s="3" t="n">
        <v>1.259</v>
      </c>
      <c r="M308" s="3" t="n">
        <v>1.003</v>
      </c>
      <c r="N308" s="3" t="n">
        <v>1.58</v>
      </c>
      <c r="O308" s="3" t="n">
        <v>0.7946</v>
      </c>
      <c r="P308" s="3" t="n">
        <v>0.633</v>
      </c>
      <c r="Q308" s="3" t="n">
        <v>0.9973</v>
      </c>
    </row>
    <row r="309" customFormat="false" ht="15" hidden="false" customHeight="false" outlineLevel="0" collapsed="false">
      <c r="A309" s="1" t="s">
        <v>406</v>
      </c>
      <c r="B309" s="1" t="n">
        <v>21</v>
      </c>
      <c r="C309" s="1" t="n">
        <v>33633668</v>
      </c>
      <c r="D309" s="13" t="s">
        <v>403</v>
      </c>
      <c r="E309" s="1" t="s">
        <v>23</v>
      </c>
      <c r="F309" s="1" t="s">
        <v>21</v>
      </c>
      <c r="G309" s="2" t="n">
        <v>0.07007</v>
      </c>
      <c r="H309" s="2" t="n">
        <v>0.07704</v>
      </c>
      <c r="I309" s="2" t="n">
        <v>0.2654</v>
      </c>
      <c r="J309" s="2" t="n">
        <v>0.6064</v>
      </c>
      <c r="K309" s="3" t="n">
        <v>218.304</v>
      </c>
      <c r="L309" s="3" t="n">
        <v>0.9027</v>
      </c>
      <c r="M309" s="3" t="n">
        <v>0.6116</v>
      </c>
      <c r="N309" s="3" t="n">
        <v>1.333</v>
      </c>
      <c r="O309" s="3" t="n">
        <v>1.108</v>
      </c>
      <c r="P309" s="3" t="n">
        <v>0.7505</v>
      </c>
      <c r="Q309" s="3" t="n">
        <v>1.635</v>
      </c>
    </row>
    <row r="310" customFormat="false" ht="15" hidden="false" customHeight="false" outlineLevel="0" collapsed="false">
      <c r="A310" s="1" t="s">
        <v>407</v>
      </c>
      <c r="B310" s="1" t="n">
        <v>21</v>
      </c>
      <c r="C310" s="1" t="n">
        <v>33634289</v>
      </c>
      <c r="D310" s="13" t="s">
        <v>403</v>
      </c>
      <c r="E310" s="1" t="s">
        <v>23</v>
      </c>
      <c r="F310" s="1" t="s">
        <v>20</v>
      </c>
      <c r="G310" s="2" t="n">
        <v>0.3602</v>
      </c>
      <c r="H310" s="2" t="n">
        <v>0.4048</v>
      </c>
      <c r="I310" s="2" t="n">
        <v>3.139</v>
      </c>
      <c r="J310" s="2" t="n">
        <v>0.07643</v>
      </c>
      <c r="K310" s="3" t="n">
        <v>27.5148</v>
      </c>
      <c r="L310" s="3" t="n">
        <v>0.8276</v>
      </c>
      <c r="M310" s="3" t="n">
        <v>0.6713</v>
      </c>
      <c r="N310" s="3" t="n">
        <v>1.02</v>
      </c>
      <c r="O310" s="3" t="n">
        <v>1.208</v>
      </c>
      <c r="P310" s="3" t="n">
        <v>0.98</v>
      </c>
      <c r="Q310" s="3" t="n">
        <v>1.49</v>
      </c>
    </row>
    <row r="311" customFormat="false" ht="15" hidden="false" customHeight="false" outlineLevel="0" collapsed="false">
      <c r="A311" s="1" t="s">
        <v>408</v>
      </c>
      <c r="B311" s="1" t="n">
        <v>21</v>
      </c>
      <c r="C311" s="1" t="n">
        <v>33637569</v>
      </c>
      <c r="D311" s="13" t="s">
        <v>403</v>
      </c>
      <c r="E311" s="1" t="s">
        <v>21</v>
      </c>
      <c r="F311" s="1" t="s">
        <v>25</v>
      </c>
      <c r="G311" s="2" t="n">
        <v>0.1277</v>
      </c>
      <c r="H311" s="2" t="n">
        <v>0.1405</v>
      </c>
      <c r="I311" s="2" t="n">
        <v>0.5242</v>
      </c>
      <c r="J311" s="2" t="n">
        <v>0.469</v>
      </c>
      <c r="K311" s="3" t="n">
        <v>168.84</v>
      </c>
      <c r="L311" s="3" t="n">
        <v>0.8956</v>
      </c>
      <c r="M311" s="3" t="n">
        <v>0.6643</v>
      </c>
      <c r="N311" s="3" t="n">
        <v>1.207</v>
      </c>
      <c r="O311" s="3" t="n">
        <v>1.117</v>
      </c>
      <c r="P311" s="3" t="n">
        <v>0.8283</v>
      </c>
      <c r="Q311" s="3" t="n">
        <v>1.505</v>
      </c>
    </row>
    <row r="312" customFormat="false" ht="15" hidden="false" customHeight="false" outlineLevel="0" collapsed="false">
      <c r="A312" s="1" t="s">
        <v>409</v>
      </c>
      <c r="B312" s="1" t="n">
        <v>21</v>
      </c>
      <c r="C312" s="1" t="n">
        <v>33638659</v>
      </c>
      <c r="D312" s="13" t="s">
        <v>403</v>
      </c>
      <c r="E312" s="1" t="s">
        <v>25</v>
      </c>
      <c r="F312" s="1" t="s">
        <v>23</v>
      </c>
      <c r="G312" s="2" t="n">
        <v>0.2815</v>
      </c>
      <c r="H312" s="2" t="n">
        <v>0.2955</v>
      </c>
      <c r="I312" s="2" t="n">
        <v>0.353</v>
      </c>
      <c r="J312" s="2" t="n">
        <v>0.5524</v>
      </c>
      <c r="K312" s="3" t="n">
        <v>198.864</v>
      </c>
      <c r="L312" s="3" t="n">
        <v>0.9341</v>
      </c>
      <c r="M312" s="3" t="n">
        <v>0.7461</v>
      </c>
      <c r="N312" s="3" t="n">
        <v>1.17</v>
      </c>
      <c r="O312" s="3" t="n">
        <v>1.071</v>
      </c>
      <c r="P312" s="3" t="n">
        <v>0.855</v>
      </c>
      <c r="Q312" s="3" t="n">
        <v>1.34</v>
      </c>
    </row>
    <row r="313" customFormat="false" ht="15" hidden="false" customHeight="false" outlineLevel="0" collapsed="false">
      <c r="A313" s="1" t="s">
        <v>410</v>
      </c>
      <c r="B313" s="1" t="n">
        <v>21</v>
      </c>
      <c r="C313" s="1" t="n">
        <v>33645531</v>
      </c>
      <c r="D313" s="13" t="s">
        <v>403</v>
      </c>
      <c r="E313" s="1" t="s">
        <v>23</v>
      </c>
      <c r="F313" s="1" t="s">
        <v>25</v>
      </c>
      <c r="G313" s="2" t="n">
        <v>0.253</v>
      </c>
      <c r="H313" s="2" t="n">
        <v>0.2553</v>
      </c>
      <c r="I313" s="2" t="n">
        <v>0.01051</v>
      </c>
      <c r="J313" s="2" t="n">
        <v>0.9184</v>
      </c>
      <c r="K313" s="3" t="n">
        <v>330.624</v>
      </c>
      <c r="L313" s="3" t="n">
        <v>0.9878</v>
      </c>
      <c r="M313" s="3" t="n">
        <v>0.7819</v>
      </c>
      <c r="N313" s="3" t="n">
        <v>1.248</v>
      </c>
      <c r="O313" s="3" t="n">
        <v>1.012</v>
      </c>
      <c r="P313" s="3" t="n">
        <v>0.8013</v>
      </c>
      <c r="Q313" s="3" t="n">
        <v>1.279</v>
      </c>
    </row>
    <row r="314" customFormat="false" ht="15" hidden="false" customHeight="false" outlineLevel="0" collapsed="false">
      <c r="A314" s="1" t="s">
        <v>411</v>
      </c>
      <c r="B314" s="1" t="n">
        <v>21</v>
      </c>
      <c r="C314" s="1" t="n">
        <v>33652824</v>
      </c>
      <c r="D314" s="13" t="s">
        <v>403</v>
      </c>
      <c r="E314" s="1" t="s">
        <v>21</v>
      </c>
      <c r="F314" s="1" t="s">
        <v>23</v>
      </c>
      <c r="G314" s="2" t="n">
        <v>0.238</v>
      </c>
      <c r="H314" s="2" t="n">
        <v>0.2682</v>
      </c>
      <c r="I314" s="2" t="n">
        <v>1.781</v>
      </c>
      <c r="J314" s="2" t="n">
        <v>0.182</v>
      </c>
      <c r="K314" s="3" t="n">
        <v>65.52</v>
      </c>
      <c r="L314" s="3" t="n">
        <v>0.8525</v>
      </c>
      <c r="M314" s="3" t="n">
        <v>0.6743</v>
      </c>
      <c r="N314" s="3" t="n">
        <v>1.078</v>
      </c>
      <c r="O314" s="3" t="n">
        <v>1.173</v>
      </c>
      <c r="P314" s="3" t="n">
        <v>0.9278</v>
      </c>
      <c r="Q314" s="3" t="n">
        <v>1.483</v>
      </c>
    </row>
    <row r="315" customFormat="false" ht="15" hidden="false" customHeight="false" outlineLevel="0" collapsed="false">
      <c r="A315" s="1" t="s">
        <v>412</v>
      </c>
      <c r="B315" s="1" t="n">
        <v>21</v>
      </c>
      <c r="C315" s="1" t="n">
        <v>33709182</v>
      </c>
      <c r="D315" s="13" t="s">
        <v>413</v>
      </c>
      <c r="E315" s="1" t="s">
        <v>21</v>
      </c>
      <c r="F315" s="1" t="s">
        <v>23</v>
      </c>
      <c r="G315" s="2" t="n">
        <v>0.139</v>
      </c>
      <c r="H315" s="2" t="n">
        <v>0.1364</v>
      </c>
      <c r="I315" s="2" t="n">
        <v>0.02091</v>
      </c>
      <c r="J315" s="2" t="n">
        <v>0.885</v>
      </c>
      <c r="K315" s="3" t="n">
        <v>318.6</v>
      </c>
      <c r="L315" s="3" t="n">
        <v>1.022</v>
      </c>
      <c r="M315" s="3" t="n">
        <v>0.7603</v>
      </c>
      <c r="N315" s="3" t="n">
        <v>1.374</v>
      </c>
      <c r="O315" s="3" t="n">
        <v>0.9784</v>
      </c>
      <c r="P315" s="3" t="n">
        <v>0.7278</v>
      </c>
      <c r="Q315" s="3" t="n">
        <v>1.315</v>
      </c>
    </row>
    <row r="316" customFormat="false" ht="15" hidden="false" customHeight="false" outlineLevel="0" collapsed="false">
      <c r="A316" s="1" t="s">
        <v>414</v>
      </c>
      <c r="B316" s="1" t="n">
        <v>21</v>
      </c>
      <c r="C316" s="1" t="n">
        <v>33721220</v>
      </c>
      <c r="D316" s="13" t="s">
        <v>413</v>
      </c>
      <c r="E316" s="1" t="s">
        <v>21</v>
      </c>
      <c r="F316" s="1" t="s">
        <v>25</v>
      </c>
      <c r="G316" s="2" t="n">
        <v>0.2821</v>
      </c>
      <c r="H316" s="2" t="n">
        <v>0.2825</v>
      </c>
      <c r="I316" s="2" t="n">
        <v>0.0002044</v>
      </c>
      <c r="J316" s="2" t="n">
        <v>0.9886</v>
      </c>
      <c r="K316" s="3" t="n">
        <v>355.896</v>
      </c>
      <c r="L316" s="3" t="n">
        <v>0.9984</v>
      </c>
      <c r="M316" s="3" t="n">
        <v>0.7962</v>
      </c>
      <c r="N316" s="3" t="n">
        <v>1.252</v>
      </c>
      <c r="O316" s="3" t="n">
        <v>1.002</v>
      </c>
      <c r="P316" s="3" t="n">
        <v>0.7988</v>
      </c>
      <c r="Q316" s="3" t="n">
        <v>1.256</v>
      </c>
    </row>
    <row r="317" customFormat="false" ht="15" hidden="false" customHeight="false" outlineLevel="0" collapsed="false">
      <c r="A317" s="1" t="s">
        <v>415</v>
      </c>
      <c r="B317" s="1" t="n">
        <v>21</v>
      </c>
      <c r="C317" s="1" t="n">
        <v>33731563</v>
      </c>
      <c r="D317" s="13" t="s">
        <v>413</v>
      </c>
      <c r="E317" s="1" t="s">
        <v>23</v>
      </c>
      <c r="F317" s="1" t="s">
        <v>21</v>
      </c>
      <c r="G317" s="2" t="n">
        <v>0.4834</v>
      </c>
      <c r="H317" s="2" t="n">
        <v>0.4698</v>
      </c>
      <c r="I317" s="2" t="n">
        <v>0.276</v>
      </c>
      <c r="J317" s="2" t="n">
        <v>0.5993</v>
      </c>
      <c r="K317" s="3" t="n">
        <v>215.748</v>
      </c>
      <c r="L317" s="3" t="n">
        <v>1.056</v>
      </c>
      <c r="M317" s="3" t="n">
        <v>0.8614</v>
      </c>
      <c r="N317" s="3" t="n">
        <v>1.295</v>
      </c>
      <c r="O317" s="3" t="n">
        <v>0.9468</v>
      </c>
      <c r="P317" s="3" t="n">
        <v>0.7723</v>
      </c>
      <c r="Q317" s="3" t="n">
        <v>1.161</v>
      </c>
    </row>
    <row r="318" customFormat="false" ht="15" hidden="false" customHeight="false" outlineLevel="0" collapsed="false">
      <c r="A318" s="1" t="s">
        <v>416</v>
      </c>
      <c r="B318" s="1" t="n">
        <v>21</v>
      </c>
      <c r="C318" s="1" t="n">
        <v>41719935</v>
      </c>
      <c r="D318" s="13" t="s">
        <v>417</v>
      </c>
      <c r="E318" s="1" t="n">
        <v>0</v>
      </c>
      <c r="F318" s="1" t="s">
        <v>25</v>
      </c>
      <c r="G318" s="2" t="n">
        <v>0</v>
      </c>
      <c r="H318" s="2" t="n">
        <v>0</v>
      </c>
      <c r="I318" s="2" t="s">
        <v>219</v>
      </c>
      <c r="J318" s="2" t="s">
        <v>219</v>
      </c>
      <c r="K318" s="3" t="s">
        <v>219</v>
      </c>
      <c r="L318" s="3" t="s">
        <v>219</v>
      </c>
      <c r="M318" s="3" t="s">
        <v>219</v>
      </c>
      <c r="N318" s="3" t="s">
        <v>219</v>
      </c>
      <c r="O318" s="3" t="s">
        <v>219</v>
      </c>
      <c r="P318" s="3" t="s">
        <v>219</v>
      </c>
      <c r="Q318" s="3" t="s">
        <v>219</v>
      </c>
    </row>
    <row r="319" customFormat="false" ht="15" hidden="false" customHeight="false" outlineLevel="0" collapsed="false">
      <c r="A319" s="1" t="s">
        <v>418</v>
      </c>
      <c r="B319" s="1" t="n">
        <v>21</v>
      </c>
      <c r="C319" s="1" t="n">
        <v>41723437</v>
      </c>
      <c r="D319" s="13" t="s">
        <v>417</v>
      </c>
      <c r="E319" s="1" t="s">
        <v>25</v>
      </c>
      <c r="F319" s="1" t="s">
        <v>21</v>
      </c>
      <c r="G319" s="2" t="n">
        <v>0.1639</v>
      </c>
      <c r="H319" s="2" t="n">
        <v>0.228</v>
      </c>
      <c r="I319" s="2" t="n">
        <v>9.744</v>
      </c>
      <c r="J319" s="2" t="n">
        <v>0.001799</v>
      </c>
      <c r="K319" s="3" t="n">
        <v>0.64764</v>
      </c>
      <c r="L319" s="3" t="n">
        <v>0.6638</v>
      </c>
      <c r="M319" s="3" t="n">
        <v>0.5127</v>
      </c>
      <c r="N319" s="3" t="n">
        <v>0.8594</v>
      </c>
      <c r="O319" s="3" t="n">
        <v>1.507</v>
      </c>
      <c r="P319" s="3" t="n">
        <v>1.164</v>
      </c>
      <c r="Q319" s="3" t="n">
        <v>1.951</v>
      </c>
    </row>
    <row r="320" customFormat="false" ht="15" hidden="false" customHeight="false" outlineLevel="0" collapsed="false">
      <c r="A320" s="1" t="s">
        <v>419</v>
      </c>
      <c r="B320" s="1" t="n">
        <v>21</v>
      </c>
      <c r="C320" s="1" t="n">
        <v>41726549</v>
      </c>
      <c r="D320" s="13" t="s">
        <v>417</v>
      </c>
      <c r="E320" s="1" t="s">
        <v>21</v>
      </c>
      <c r="F320" s="1" t="s">
        <v>23</v>
      </c>
      <c r="G320" s="2" t="n">
        <v>0.4869</v>
      </c>
      <c r="H320" s="2" t="n">
        <v>0.4683</v>
      </c>
      <c r="I320" s="2" t="n">
        <v>0.517</v>
      </c>
      <c r="J320" s="2" t="n">
        <v>0.4721</v>
      </c>
      <c r="K320" s="3" t="n">
        <v>169.956</v>
      </c>
      <c r="L320" s="3" t="n">
        <v>1.078</v>
      </c>
      <c r="M320" s="3" t="n">
        <v>0.8789</v>
      </c>
      <c r="N320" s="3" t="n">
        <v>1.321</v>
      </c>
      <c r="O320" s="3" t="n">
        <v>0.9279</v>
      </c>
      <c r="P320" s="3" t="n">
        <v>0.7568</v>
      </c>
      <c r="Q320" s="3" t="n">
        <v>1.138</v>
      </c>
    </row>
    <row r="321" customFormat="false" ht="15" hidden="false" customHeight="false" outlineLevel="0" collapsed="false">
      <c r="A321" s="1" t="s">
        <v>420</v>
      </c>
      <c r="B321" s="1" t="n">
        <v>21</v>
      </c>
      <c r="C321" s="1" t="n">
        <v>41726740</v>
      </c>
      <c r="D321" s="13" t="s">
        <v>417</v>
      </c>
      <c r="E321" s="1" t="s">
        <v>21</v>
      </c>
      <c r="F321" s="1" t="s">
        <v>23</v>
      </c>
      <c r="G321" s="2" t="n">
        <v>0.4857</v>
      </c>
      <c r="H321" s="2" t="n">
        <v>0.4682</v>
      </c>
      <c r="I321" s="2" t="n">
        <v>0.4531</v>
      </c>
      <c r="J321" s="2" t="n">
        <v>0.5009</v>
      </c>
      <c r="K321" s="3" t="n">
        <v>180.324</v>
      </c>
      <c r="L321" s="3" t="n">
        <v>1.073</v>
      </c>
      <c r="M321" s="3" t="n">
        <v>0.8745</v>
      </c>
      <c r="N321" s="3" t="n">
        <v>1.316</v>
      </c>
      <c r="O321" s="3" t="n">
        <v>0.9323</v>
      </c>
      <c r="P321" s="3" t="n">
        <v>0.76</v>
      </c>
      <c r="Q321" s="3" t="n">
        <v>1.144</v>
      </c>
    </row>
    <row r="322" customFormat="false" ht="15" hidden="false" customHeight="false" outlineLevel="0" collapsed="false">
      <c r="A322" s="1" t="s">
        <v>421</v>
      </c>
      <c r="B322" s="1" t="n">
        <v>21</v>
      </c>
      <c r="C322" s="1" t="n">
        <v>41728034</v>
      </c>
      <c r="D322" s="13" t="s">
        <v>417</v>
      </c>
      <c r="E322" s="1" t="s">
        <v>23</v>
      </c>
      <c r="F322" s="1" t="s">
        <v>20</v>
      </c>
      <c r="G322" s="2" t="n">
        <v>0.3915</v>
      </c>
      <c r="H322" s="2" t="n">
        <v>0.3578</v>
      </c>
      <c r="I322" s="2" t="n">
        <v>1.756</v>
      </c>
      <c r="J322" s="2" t="n">
        <v>0.1851</v>
      </c>
      <c r="K322" s="3" t="n">
        <v>66.636</v>
      </c>
      <c r="L322" s="3" t="n">
        <v>1.155</v>
      </c>
      <c r="M322" s="3" t="n">
        <v>0.9334</v>
      </c>
      <c r="N322" s="3" t="n">
        <v>1.428</v>
      </c>
      <c r="O322" s="3" t="n">
        <v>0.8661</v>
      </c>
      <c r="P322" s="3" t="n">
        <v>0.7002</v>
      </c>
      <c r="Q322" s="3" t="n">
        <v>1.071</v>
      </c>
    </row>
    <row r="323" customFormat="false" ht="15" hidden="false" customHeight="false" outlineLevel="0" collapsed="false">
      <c r="A323" s="1" t="s">
        <v>422</v>
      </c>
      <c r="B323" s="1" t="n">
        <v>21</v>
      </c>
      <c r="C323" s="1" t="n">
        <v>41729610</v>
      </c>
      <c r="D323" s="13" t="s">
        <v>417</v>
      </c>
      <c r="E323" s="1" t="s">
        <v>23</v>
      </c>
      <c r="F323" s="1" t="s">
        <v>20</v>
      </c>
      <c r="G323" s="2" t="n">
        <v>0.02257</v>
      </c>
      <c r="H323" s="2" t="n">
        <v>0.03182</v>
      </c>
      <c r="I323" s="2" t="n">
        <v>1.222</v>
      </c>
      <c r="J323" s="2" t="n">
        <v>0.269</v>
      </c>
      <c r="K323" s="3" t="n">
        <v>96.84</v>
      </c>
      <c r="L323" s="3" t="n">
        <v>0.7025</v>
      </c>
      <c r="M323" s="3" t="n">
        <v>0.3745</v>
      </c>
      <c r="N323" s="3" t="n">
        <v>1.318</v>
      </c>
      <c r="O323" s="3" t="n">
        <v>1.424</v>
      </c>
      <c r="P323" s="3" t="n">
        <v>0.7588</v>
      </c>
      <c r="Q323" s="3" t="n">
        <v>2.67</v>
      </c>
    </row>
    <row r="324" customFormat="false" ht="15" hidden="false" customHeight="false" outlineLevel="0" collapsed="false">
      <c r="A324" s="1" t="s">
        <v>423</v>
      </c>
      <c r="B324" s="1" t="n">
        <v>21</v>
      </c>
      <c r="C324" s="1" t="n">
        <v>41732690</v>
      </c>
      <c r="D324" s="13" t="s">
        <v>417</v>
      </c>
      <c r="E324" s="1" t="s">
        <v>23</v>
      </c>
      <c r="F324" s="1" t="s">
        <v>21</v>
      </c>
      <c r="G324" s="2" t="n">
        <v>0.142</v>
      </c>
      <c r="H324" s="2" t="n">
        <v>0.1839</v>
      </c>
      <c r="I324" s="2" t="n">
        <v>4.801</v>
      </c>
      <c r="J324" s="2" t="n">
        <v>0.02844</v>
      </c>
      <c r="K324" s="3" t="n">
        <v>10.2384</v>
      </c>
      <c r="L324" s="3" t="n">
        <v>0.7345</v>
      </c>
      <c r="M324" s="3" t="n">
        <v>0.557</v>
      </c>
      <c r="N324" s="3" t="n">
        <v>0.9686</v>
      </c>
      <c r="O324" s="3" t="n">
        <v>1.361</v>
      </c>
      <c r="P324" s="3" t="n">
        <v>1.032</v>
      </c>
      <c r="Q324" s="3" t="n">
        <v>1.795</v>
      </c>
    </row>
    <row r="325" customFormat="false" ht="15" hidden="false" customHeight="false" outlineLevel="0" collapsed="false">
      <c r="A325" s="1" t="s">
        <v>424</v>
      </c>
      <c r="B325" s="1" t="n">
        <v>21</v>
      </c>
      <c r="C325" s="1" t="n">
        <v>41733265</v>
      </c>
      <c r="D325" s="13" t="s">
        <v>417</v>
      </c>
      <c r="E325" s="1" t="s">
        <v>21</v>
      </c>
      <c r="F325" s="1" t="s">
        <v>23</v>
      </c>
      <c r="G325" s="2" t="n">
        <v>0.3285</v>
      </c>
      <c r="H325" s="2" t="n">
        <v>0.2903</v>
      </c>
      <c r="I325" s="2" t="n">
        <v>2.51</v>
      </c>
      <c r="J325" s="2" t="n">
        <v>0.1131</v>
      </c>
      <c r="K325" s="3" t="n">
        <v>40.716</v>
      </c>
      <c r="L325" s="3" t="n">
        <v>1.196</v>
      </c>
      <c r="M325" s="3" t="n">
        <v>0.9583</v>
      </c>
      <c r="N325" s="3" t="n">
        <v>1.493</v>
      </c>
      <c r="O325" s="3" t="n">
        <v>0.8359</v>
      </c>
      <c r="P325" s="3" t="n">
        <v>0.6696</v>
      </c>
      <c r="Q325" s="3" t="n">
        <v>1.044</v>
      </c>
    </row>
    <row r="326" customFormat="false" ht="15" hidden="false" customHeight="false" outlineLevel="0" collapsed="false">
      <c r="A326" s="1" t="s">
        <v>425</v>
      </c>
      <c r="B326" s="1" t="n">
        <v>21</v>
      </c>
      <c r="C326" s="1" t="n">
        <v>41734761</v>
      </c>
      <c r="D326" s="13" t="s">
        <v>417</v>
      </c>
      <c r="E326" s="1" t="s">
        <v>21</v>
      </c>
      <c r="F326" s="1" t="s">
        <v>23</v>
      </c>
      <c r="G326" s="2" t="n">
        <v>0.4194</v>
      </c>
      <c r="H326" s="2" t="n">
        <v>0.4003</v>
      </c>
      <c r="I326" s="2" t="n">
        <v>0.5608</v>
      </c>
      <c r="J326" s="2" t="n">
        <v>0.4539</v>
      </c>
      <c r="K326" s="3" t="n">
        <v>163.404</v>
      </c>
      <c r="L326" s="3" t="n">
        <v>1.082</v>
      </c>
      <c r="M326" s="3" t="n">
        <v>0.8799</v>
      </c>
      <c r="N326" s="3" t="n">
        <v>1.331</v>
      </c>
      <c r="O326" s="3" t="n">
        <v>0.9239</v>
      </c>
      <c r="P326" s="3" t="n">
        <v>0.7512</v>
      </c>
      <c r="Q326" s="3" t="n">
        <v>1.136</v>
      </c>
    </row>
    <row r="327" customFormat="false" ht="15" hidden="false" customHeight="false" outlineLevel="0" collapsed="false">
      <c r="A327" s="1" t="s">
        <v>426</v>
      </c>
      <c r="B327" s="1" t="n">
        <v>21</v>
      </c>
      <c r="C327" s="1" t="n">
        <v>41739800</v>
      </c>
      <c r="D327" s="13" t="s">
        <v>417</v>
      </c>
      <c r="E327" s="1" t="s">
        <v>21</v>
      </c>
      <c r="F327" s="1" t="s">
        <v>23</v>
      </c>
      <c r="G327" s="2" t="n">
        <v>0.4052</v>
      </c>
      <c r="H327" s="2" t="n">
        <v>0.3746</v>
      </c>
      <c r="I327" s="2" t="n">
        <v>1.457</v>
      </c>
      <c r="J327" s="2" t="n">
        <v>0.2274</v>
      </c>
      <c r="K327" s="3" t="n">
        <v>81.864</v>
      </c>
      <c r="L327" s="3" t="n">
        <v>1.137</v>
      </c>
      <c r="M327" s="3" t="n">
        <v>0.9229</v>
      </c>
      <c r="N327" s="3" t="n">
        <v>1.402</v>
      </c>
      <c r="O327" s="3" t="n">
        <v>0.8793</v>
      </c>
      <c r="P327" s="3" t="n">
        <v>0.7135</v>
      </c>
      <c r="Q327" s="3" t="n">
        <v>1.084</v>
      </c>
    </row>
    <row r="328" customFormat="false" ht="15" hidden="false" customHeight="false" outlineLevel="0" collapsed="false">
      <c r="A328" s="1" t="s">
        <v>427</v>
      </c>
      <c r="B328" s="1" t="n">
        <v>21</v>
      </c>
      <c r="C328" s="1" t="n">
        <v>41740660</v>
      </c>
      <c r="D328" s="13" t="s">
        <v>417</v>
      </c>
      <c r="E328" s="1" t="s">
        <v>23</v>
      </c>
      <c r="F328" s="1" t="s">
        <v>25</v>
      </c>
      <c r="G328" s="2" t="n">
        <v>0.0772</v>
      </c>
      <c r="H328" s="2" t="n">
        <v>0.07855</v>
      </c>
      <c r="I328" s="2" t="n">
        <v>0.009453</v>
      </c>
      <c r="J328" s="2" t="n">
        <v>0.9225</v>
      </c>
      <c r="K328" s="3" t="n">
        <v>332.1</v>
      </c>
      <c r="L328" s="3" t="n">
        <v>0.9813</v>
      </c>
      <c r="M328" s="3" t="n">
        <v>0.6713</v>
      </c>
      <c r="N328" s="3" t="n">
        <v>1.435</v>
      </c>
      <c r="O328" s="3" t="n">
        <v>1.019</v>
      </c>
      <c r="P328" s="3" t="n">
        <v>0.697</v>
      </c>
      <c r="Q328" s="3" t="n">
        <v>1.49</v>
      </c>
    </row>
    <row r="329" customFormat="false" ht="15" hidden="false" customHeight="false" outlineLevel="0" collapsed="false">
      <c r="A329" s="1" t="s">
        <v>428</v>
      </c>
      <c r="B329" s="1" t="n">
        <v>21</v>
      </c>
      <c r="C329" s="1" t="n">
        <v>41741434</v>
      </c>
      <c r="D329" s="13" t="s">
        <v>417</v>
      </c>
      <c r="E329" s="1" t="s">
        <v>23</v>
      </c>
      <c r="F329" s="1" t="s">
        <v>20</v>
      </c>
      <c r="G329" s="2" t="n">
        <v>0.2816</v>
      </c>
      <c r="H329" s="2" t="n">
        <v>0.2712</v>
      </c>
      <c r="I329" s="2" t="n">
        <v>0.1998</v>
      </c>
      <c r="J329" s="2" t="n">
        <v>0.6549</v>
      </c>
      <c r="K329" s="3" t="n">
        <v>235.764</v>
      </c>
      <c r="L329" s="3" t="n">
        <v>1.053</v>
      </c>
      <c r="M329" s="3" t="n">
        <v>0.8384</v>
      </c>
      <c r="N329" s="3" t="n">
        <v>1.324</v>
      </c>
      <c r="O329" s="3" t="n">
        <v>0.9493</v>
      </c>
      <c r="P329" s="3" t="n">
        <v>0.7555</v>
      </c>
      <c r="Q329" s="3" t="n">
        <v>1.193</v>
      </c>
    </row>
    <row r="330" customFormat="false" ht="15" hidden="false" customHeight="false" outlineLevel="0" collapsed="false">
      <c r="A330" s="1" t="s">
        <v>429</v>
      </c>
      <c r="B330" s="1" t="n">
        <v>21</v>
      </c>
      <c r="C330" s="1" t="n">
        <v>41742983</v>
      </c>
      <c r="D330" s="13" t="s">
        <v>417</v>
      </c>
      <c r="E330" s="1" t="s">
        <v>21</v>
      </c>
      <c r="F330" s="1" t="s">
        <v>23</v>
      </c>
      <c r="G330" s="2" t="n">
        <v>0.2714</v>
      </c>
      <c r="H330" s="2" t="n">
        <v>0.2689</v>
      </c>
      <c r="I330" s="2" t="n">
        <v>0.01217</v>
      </c>
      <c r="J330" s="2" t="n">
        <v>0.9122</v>
      </c>
      <c r="K330" s="3" t="n">
        <v>328.392</v>
      </c>
      <c r="L330" s="3" t="n">
        <v>1.013</v>
      </c>
      <c r="M330" s="3" t="n">
        <v>0.8053</v>
      </c>
      <c r="N330" s="3" t="n">
        <v>1.274</v>
      </c>
      <c r="O330" s="3" t="n">
        <v>0.9872</v>
      </c>
      <c r="P330" s="3" t="n">
        <v>0.7848</v>
      </c>
      <c r="Q330" s="3" t="n">
        <v>1.242</v>
      </c>
    </row>
    <row r="331" customFormat="false" ht="15" hidden="false" customHeight="false" outlineLevel="0" collapsed="false">
      <c r="A331" s="1" t="s">
        <v>430</v>
      </c>
      <c r="B331" s="1" t="n">
        <v>21</v>
      </c>
      <c r="C331" s="1" t="n">
        <v>41743564</v>
      </c>
      <c r="D331" s="13" t="s">
        <v>417</v>
      </c>
      <c r="E331" s="1" t="s">
        <v>23</v>
      </c>
      <c r="F331" s="1" t="s">
        <v>21</v>
      </c>
      <c r="G331" s="2" t="n">
        <v>0.03299</v>
      </c>
      <c r="H331" s="2" t="n">
        <v>0.03125</v>
      </c>
      <c r="I331" s="2" t="n">
        <v>0.0335</v>
      </c>
      <c r="J331" s="2" t="n">
        <v>0.8548</v>
      </c>
      <c r="K331" s="3" t="n">
        <v>307.728</v>
      </c>
      <c r="L331" s="3" t="n">
        <v>1.058</v>
      </c>
      <c r="M331" s="3" t="n">
        <v>0.5798</v>
      </c>
      <c r="N331" s="3" t="n">
        <v>1.93</v>
      </c>
      <c r="O331" s="3" t="n">
        <v>0.9454</v>
      </c>
      <c r="P331" s="3" t="n">
        <v>0.5182</v>
      </c>
      <c r="Q331" s="3" t="n">
        <v>1.725</v>
      </c>
    </row>
    <row r="332" customFormat="false" ht="15" hidden="false" customHeight="false" outlineLevel="0" collapsed="false">
      <c r="A332" s="1" t="s">
        <v>431</v>
      </c>
      <c r="B332" s="1" t="n">
        <v>21</v>
      </c>
      <c r="C332" s="1" t="n">
        <v>41745242</v>
      </c>
      <c r="D332" s="13" t="s">
        <v>417</v>
      </c>
      <c r="E332" s="1" t="s">
        <v>23</v>
      </c>
      <c r="F332" s="1" t="s">
        <v>21</v>
      </c>
      <c r="G332" s="2" t="n">
        <v>0.4064</v>
      </c>
      <c r="H332" s="2" t="n">
        <v>0.38</v>
      </c>
      <c r="I332" s="2" t="n">
        <v>1.071</v>
      </c>
      <c r="J332" s="2" t="n">
        <v>0.3008</v>
      </c>
      <c r="K332" s="3" t="n">
        <v>108.288</v>
      </c>
      <c r="L332" s="3" t="n">
        <v>1.117</v>
      </c>
      <c r="M332" s="3" t="n">
        <v>0.9058</v>
      </c>
      <c r="N332" s="3" t="n">
        <v>1.378</v>
      </c>
      <c r="O332" s="3" t="n">
        <v>0.8952</v>
      </c>
      <c r="P332" s="3" t="n">
        <v>0.7259</v>
      </c>
      <c r="Q332" s="3" t="n">
        <v>1.104</v>
      </c>
    </row>
    <row r="333" customFormat="false" ht="15" hidden="false" customHeight="false" outlineLevel="0" collapsed="false">
      <c r="A333" s="1" t="s">
        <v>432</v>
      </c>
      <c r="B333" s="1" t="n">
        <v>21</v>
      </c>
      <c r="C333" s="1" t="n">
        <v>41746531</v>
      </c>
      <c r="D333" s="13" t="s">
        <v>417</v>
      </c>
      <c r="E333" s="1" t="s">
        <v>21</v>
      </c>
      <c r="F333" s="1" t="s">
        <v>23</v>
      </c>
      <c r="G333" s="2" t="n">
        <v>0.1449</v>
      </c>
      <c r="H333" s="2" t="n">
        <v>0.1344</v>
      </c>
      <c r="I333" s="2" t="n">
        <v>0.3357</v>
      </c>
      <c r="J333" s="2" t="n">
        <v>0.5623</v>
      </c>
      <c r="K333" s="3" t="n">
        <v>202.428</v>
      </c>
      <c r="L333" s="3" t="n">
        <v>1.091</v>
      </c>
      <c r="M333" s="3" t="n">
        <v>0.8127</v>
      </c>
      <c r="N333" s="3" t="n">
        <v>1.464</v>
      </c>
      <c r="O333" s="3" t="n">
        <v>0.9167</v>
      </c>
      <c r="P333" s="3" t="n">
        <v>0.6829</v>
      </c>
      <c r="Q333" s="3" t="n">
        <v>1.23</v>
      </c>
    </row>
    <row r="334" customFormat="false" ht="15" hidden="false" customHeight="false" outlineLevel="0" collapsed="false">
      <c r="A334" s="1" t="s">
        <v>433</v>
      </c>
      <c r="B334" s="1" t="n">
        <v>21</v>
      </c>
      <c r="C334" s="1" t="n">
        <v>41748421</v>
      </c>
      <c r="D334" s="13" t="s">
        <v>417</v>
      </c>
      <c r="E334" s="1" t="s">
        <v>21</v>
      </c>
      <c r="F334" s="1" t="s">
        <v>23</v>
      </c>
      <c r="G334" s="2" t="n">
        <v>0.2978</v>
      </c>
      <c r="H334" s="2" t="n">
        <v>0.2909</v>
      </c>
      <c r="I334" s="2" t="n">
        <v>0.0854</v>
      </c>
      <c r="J334" s="2" t="n">
        <v>0.7701</v>
      </c>
      <c r="K334" s="3" t="n">
        <v>277.236</v>
      </c>
      <c r="L334" s="3" t="n">
        <v>1.034</v>
      </c>
      <c r="M334" s="3" t="n">
        <v>0.8264</v>
      </c>
      <c r="N334" s="3" t="n">
        <v>1.294</v>
      </c>
      <c r="O334" s="3" t="n">
        <v>0.9672</v>
      </c>
      <c r="P334" s="3" t="n">
        <v>0.773</v>
      </c>
      <c r="Q334" s="3" t="n">
        <v>1.21</v>
      </c>
    </row>
    <row r="335" customFormat="false" ht="15" hidden="false" customHeight="false" outlineLevel="0" collapsed="false">
      <c r="A335" s="1" t="s">
        <v>434</v>
      </c>
      <c r="B335" s="1" t="n">
        <v>21</v>
      </c>
      <c r="C335" s="1" t="n">
        <v>41751716</v>
      </c>
      <c r="D335" s="13" t="s">
        <v>417</v>
      </c>
      <c r="E335" s="1" t="s">
        <v>23</v>
      </c>
      <c r="F335" s="1" t="s">
        <v>21</v>
      </c>
      <c r="G335" s="2" t="n">
        <v>0.1639</v>
      </c>
      <c r="H335" s="2" t="n">
        <v>0.1616</v>
      </c>
      <c r="I335" s="2" t="n">
        <v>0.01393</v>
      </c>
      <c r="J335" s="2" t="n">
        <v>0.906</v>
      </c>
      <c r="K335" s="3" t="n">
        <v>326.16</v>
      </c>
      <c r="L335" s="3" t="n">
        <v>1.017</v>
      </c>
      <c r="M335" s="3" t="n">
        <v>0.7716</v>
      </c>
      <c r="N335" s="3" t="n">
        <v>1.34</v>
      </c>
      <c r="O335" s="3" t="n">
        <v>0.9835</v>
      </c>
      <c r="P335" s="3" t="n">
        <v>0.7464</v>
      </c>
      <c r="Q335" s="3" t="n">
        <v>1.296</v>
      </c>
    </row>
    <row r="336" customFormat="false" ht="15" hidden="false" customHeight="false" outlineLevel="0" collapsed="false">
      <c r="A336" s="1" t="s">
        <v>435</v>
      </c>
      <c r="B336" s="1" t="n">
        <v>21</v>
      </c>
      <c r="C336" s="1" t="n">
        <v>41753780</v>
      </c>
      <c r="D336" s="13" t="s">
        <v>417</v>
      </c>
      <c r="E336" s="1" t="s">
        <v>23</v>
      </c>
      <c r="F336" s="1" t="s">
        <v>21</v>
      </c>
      <c r="G336" s="2" t="n">
        <v>0.1702</v>
      </c>
      <c r="H336" s="2" t="n">
        <v>0.1405</v>
      </c>
      <c r="I336" s="2" t="n">
        <v>2.475</v>
      </c>
      <c r="J336" s="2" t="n">
        <v>0.1157</v>
      </c>
      <c r="K336" s="3" t="n">
        <v>41.652</v>
      </c>
      <c r="L336" s="3" t="n">
        <v>1.255</v>
      </c>
      <c r="M336" s="3" t="n">
        <v>0.9453</v>
      </c>
      <c r="N336" s="3" t="n">
        <v>1.667</v>
      </c>
      <c r="O336" s="3" t="n">
        <v>0.7966</v>
      </c>
      <c r="P336" s="3" t="n">
        <v>0.5999</v>
      </c>
      <c r="Q336" s="3" t="n">
        <v>1.058</v>
      </c>
    </row>
    <row r="337" customFormat="false" ht="15" hidden="false" customHeight="false" outlineLevel="0" collapsed="false">
      <c r="A337" s="1" t="s">
        <v>436</v>
      </c>
      <c r="B337" s="1" t="n">
        <v>21</v>
      </c>
      <c r="C337" s="1" t="n">
        <v>44471630</v>
      </c>
      <c r="D337" s="13" t="s">
        <v>437</v>
      </c>
      <c r="E337" s="1" t="s">
        <v>23</v>
      </c>
      <c r="F337" s="1" t="s">
        <v>21</v>
      </c>
      <c r="G337" s="2" t="n">
        <v>0.4467</v>
      </c>
      <c r="H337" s="2" t="n">
        <v>0.4637</v>
      </c>
      <c r="I337" s="2" t="n">
        <v>0.4358</v>
      </c>
      <c r="J337" s="2" t="n">
        <v>0.5092</v>
      </c>
      <c r="K337" s="3" t="n">
        <v>183.312</v>
      </c>
      <c r="L337" s="3" t="n">
        <v>0.9335</v>
      </c>
      <c r="M337" s="3" t="n">
        <v>0.761</v>
      </c>
      <c r="N337" s="3" t="n">
        <v>1.145</v>
      </c>
      <c r="O337" s="3" t="n">
        <v>1.071</v>
      </c>
      <c r="P337" s="3" t="n">
        <v>0.8733</v>
      </c>
      <c r="Q337" s="3" t="n">
        <v>1.314</v>
      </c>
    </row>
    <row r="338" customFormat="false" ht="15" hidden="false" customHeight="false" outlineLevel="0" collapsed="false">
      <c r="A338" s="1" t="s">
        <v>438</v>
      </c>
      <c r="B338" s="1" t="n">
        <v>21</v>
      </c>
      <c r="C338" s="1" t="n">
        <v>44471849</v>
      </c>
      <c r="D338" s="13" t="s">
        <v>437</v>
      </c>
      <c r="E338" s="1" t="s">
        <v>23</v>
      </c>
      <c r="F338" s="1" t="s">
        <v>21</v>
      </c>
      <c r="G338" s="2" t="n">
        <v>0.2799</v>
      </c>
      <c r="H338" s="2" t="n">
        <v>0.284</v>
      </c>
      <c r="I338" s="2" t="n">
        <v>0.03045</v>
      </c>
      <c r="J338" s="2" t="n">
        <v>0.8615</v>
      </c>
      <c r="K338" s="3" t="n">
        <v>310.14</v>
      </c>
      <c r="L338" s="3" t="n">
        <v>0.98</v>
      </c>
      <c r="M338" s="3" t="n">
        <v>0.7813</v>
      </c>
      <c r="N338" s="3" t="n">
        <v>1.229</v>
      </c>
      <c r="O338" s="3" t="n">
        <v>1.02</v>
      </c>
      <c r="P338" s="3" t="n">
        <v>0.8135</v>
      </c>
      <c r="Q338" s="3" t="n">
        <v>1.28</v>
      </c>
    </row>
    <row r="339" customFormat="false" ht="15" hidden="false" customHeight="false" outlineLevel="0" collapsed="false">
      <c r="A339" s="1" t="s">
        <v>439</v>
      </c>
      <c r="B339" s="1" t="n">
        <v>21</v>
      </c>
      <c r="C339" s="1" t="n">
        <v>44481202</v>
      </c>
      <c r="D339" s="13" t="s">
        <v>437</v>
      </c>
      <c r="E339" s="1" t="s">
        <v>20</v>
      </c>
      <c r="F339" s="1" t="s">
        <v>25</v>
      </c>
      <c r="G339" s="2" t="n">
        <v>0.25</v>
      </c>
      <c r="H339" s="2" t="n">
        <v>0.2909</v>
      </c>
      <c r="I339" s="2" t="n">
        <v>3.153</v>
      </c>
      <c r="J339" s="2" t="n">
        <v>0.07579</v>
      </c>
      <c r="K339" s="3" t="n">
        <v>27.2844</v>
      </c>
      <c r="L339" s="3" t="n">
        <v>0.8125</v>
      </c>
      <c r="M339" s="3" t="n">
        <v>0.646</v>
      </c>
      <c r="N339" s="3" t="n">
        <v>1.022</v>
      </c>
      <c r="O339" s="3" t="n">
        <v>1.231</v>
      </c>
      <c r="P339" s="3" t="n">
        <v>0.9785</v>
      </c>
      <c r="Q339" s="3" t="n">
        <v>1.548</v>
      </c>
    </row>
    <row r="340" customFormat="false" ht="15" hidden="false" customHeight="false" outlineLevel="0" collapsed="false">
      <c r="A340" s="1" t="s">
        <v>440</v>
      </c>
      <c r="B340" s="1" t="n">
        <v>21</v>
      </c>
      <c r="C340" s="1" t="n">
        <v>44485771</v>
      </c>
      <c r="D340" s="13" t="s">
        <v>437</v>
      </c>
      <c r="E340" s="1" t="s">
        <v>25</v>
      </c>
      <c r="F340" s="1" t="s">
        <v>20</v>
      </c>
      <c r="G340" s="2" t="n">
        <v>0.4279</v>
      </c>
      <c r="H340" s="2" t="n">
        <v>0.4441</v>
      </c>
      <c r="I340" s="2" t="n">
        <v>0.3924</v>
      </c>
      <c r="J340" s="2" t="n">
        <v>0.531</v>
      </c>
      <c r="K340" s="3" t="n">
        <v>191.16</v>
      </c>
      <c r="L340" s="3" t="n">
        <v>0.9361</v>
      </c>
      <c r="M340" s="3" t="n">
        <v>0.7614</v>
      </c>
      <c r="N340" s="3" t="n">
        <v>1.151</v>
      </c>
      <c r="O340" s="3" t="n">
        <v>1.068</v>
      </c>
      <c r="P340" s="3" t="n">
        <v>0.8689</v>
      </c>
      <c r="Q340" s="3" t="n">
        <v>1.313</v>
      </c>
    </row>
    <row r="341" customFormat="false" ht="15" hidden="false" customHeight="false" outlineLevel="0" collapsed="false">
      <c r="A341" s="1" t="s">
        <v>441</v>
      </c>
      <c r="B341" s="1" t="n">
        <v>23</v>
      </c>
      <c r="C341" s="1" t="n">
        <v>12799684</v>
      </c>
      <c r="D341" s="13" t="s">
        <v>442</v>
      </c>
      <c r="E341" s="1" t="s">
        <v>21</v>
      </c>
      <c r="F341" s="1" t="s">
        <v>20</v>
      </c>
      <c r="G341" s="2" t="n">
        <v>0.1892</v>
      </c>
      <c r="H341" s="2" t="n">
        <v>0.1979</v>
      </c>
      <c r="I341" s="2" t="n">
        <v>0.1477</v>
      </c>
      <c r="J341" s="2" t="n">
        <v>0.7007</v>
      </c>
      <c r="K341" s="3" t="n">
        <v>252.252</v>
      </c>
      <c r="L341" s="3" t="n">
        <v>0.9459</v>
      </c>
      <c r="M341" s="3" t="n">
        <v>0.7122</v>
      </c>
      <c r="N341" s="3" t="n">
        <v>1.256</v>
      </c>
      <c r="O341" s="3" t="n">
        <v>1.057</v>
      </c>
      <c r="P341" s="3" t="n">
        <v>0.796</v>
      </c>
      <c r="Q341" s="3" t="n">
        <v>1.404</v>
      </c>
    </row>
    <row r="342" customFormat="false" ht="15" hidden="false" customHeight="false" outlineLevel="0" collapsed="false">
      <c r="A342" s="1" t="s">
        <v>443</v>
      </c>
      <c r="B342" s="1" t="n">
        <v>23</v>
      </c>
      <c r="C342" s="1" t="n">
        <v>12804363</v>
      </c>
      <c r="D342" s="13" t="s">
        <v>442</v>
      </c>
      <c r="E342" s="1" t="s">
        <v>25</v>
      </c>
      <c r="F342" s="1" t="s">
        <v>21</v>
      </c>
      <c r="G342" s="2" t="n">
        <v>0.3856</v>
      </c>
      <c r="H342" s="2" t="n">
        <v>0.3878</v>
      </c>
      <c r="I342" s="2" t="n">
        <v>0.006607</v>
      </c>
      <c r="J342" s="2" t="n">
        <v>0.9352</v>
      </c>
      <c r="K342" s="3" t="n">
        <v>336.672</v>
      </c>
      <c r="L342" s="3" t="n">
        <v>0.9905</v>
      </c>
      <c r="M342" s="3" t="n">
        <v>0.7867</v>
      </c>
      <c r="N342" s="3" t="n">
        <v>1.247</v>
      </c>
      <c r="O342" s="3" t="n">
        <v>1.01</v>
      </c>
      <c r="P342" s="3" t="n">
        <v>0.8019</v>
      </c>
      <c r="Q342" s="3" t="n">
        <v>1.271</v>
      </c>
    </row>
    <row r="343" customFormat="false" ht="15" hidden="false" customHeight="false" outlineLevel="0" collapsed="false">
      <c r="A343" s="1" t="s">
        <v>444</v>
      </c>
      <c r="B343" s="1" t="n">
        <v>23</v>
      </c>
      <c r="C343" s="1" t="n">
        <v>12806031</v>
      </c>
      <c r="D343" s="13" t="s">
        <v>442</v>
      </c>
      <c r="E343" s="1" t="s">
        <v>21</v>
      </c>
      <c r="F343" s="1" t="s">
        <v>23</v>
      </c>
      <c r="G343" s="2" t="n">
        <v>0.1046</v>
      </c>
      <c r="H343" s="2" t="n">
        <v>0.08507</v>
      </c>
      <c r="I343" s="2" t="n">
        <v>1.352</v>
      </c>
      <c r="J343" s="2" t="n">
        <v>0.245</v>
      </c>
      <c r="K343" s="3" t="n">
        <v>88.2</v>
      </c>
      <c r="L343" s="3" t="n">
        <v>1.257</v>
      </c>
      <c r="M343" s="3" t="n">
        <v>0.8544</v>
      </c>
      <c r="N343" s="3" t="n">
        <v>1.848</v>
      </c>
      <c r="O343" s="3" t="n">
        <v>0.7958</v>
      </c>
      <c r="P343" s="3" t="n">
        <v>0.5411</v>
      </c>
      <c r="Q343" s="3" t="n">
        <v>1.17</v>
      </c>
    </row>
    <row r="344" customFormat="false" ht="15" hidden="false" customHeight="false" outlineLevel="0" collapsed="false">
      <c r="A344" s="1" t="s">
        <v>445</v>
      </c>
      <c r="B344" s="1" t="n">
        <v>23</v>
      </c>
      <c r="C344" s="1" t="n">
        <v>12809686</v>
      </c>
      <c r="D344" s="13" t="s">
        <v>442</v>
      </c>
      <c r="E344" s="1" t="s">
        <v>20</v>
      </c>
      <c r="F344" s="1" t="s">
        <v>25</v>
      </c>
      <c r="G344" s="2" t="n">
        <v>0.1991</v>
      </c>
      <c r="H344" s="2" t="n">
        <v>0.2274</v>
      </c>
      <c r="I344" s="2" t="n">
        <v>1.466</v>
      </c>
      <c r="J344" s="2" t="n">
        <v>0.226</v>
      </c>
      <c r="K344" s="3" t="n">
        <v>81.36</v>
      </c>
      <c r="L344" s="3" t="n">
        <v>0.8443</v>
      </c>
      <c r="M344" s="3" t="n">
        <v>0.6419</v>
      </c>
      <c r="N344" s="3" t="n">
        <v>1.111</v>
      </c>
      <c r="O344" s="3" t="n">
        <v>1.184</v>
      </c>
      <c r="P344" s="3" t="n">
        <v>0.9004</v>
      </c>
      <c r="Q344" s="3" t="n">
        <v>1.558</v>
      </c>
    </row>
    <row r="345" customFormat="false" ht="15" hidden="false" customHeight="false" outlineLevel="0" collapsed="false">
      <c r="A345" s="1" t="s">
        <v>446</v>
      </c>
      <c r="B345" s="1" t="n">
        <v>23</v>
      </c>
      <c r="C345" s="1" t="n">
        <v>12811483</v>
      </c>
      <c r="D345" s="13" t="s">
        <v>442</v>
      </c>
      <c r="E345" s="1" t="s">
        <v>20</v>
      </c>
      <c r="F345" s="1" t="s">
        <v>25</v>
      </c>
      <c r="G345" s="2" t="n">
        <v>0.3082</v>
      </c>
      <c r="H345" s="2" t="n">
        <v>0.3252</v>
      </c>
      <c r="I345" s="2" t="n">
        <v>0.41</v>
      </c>
      <c r="J345" s="2" t="n">
        <v>0.522</v>
      </c>
      <c r="K345" s="3" t="n">
        <v>187.92</v>
      </c>
      <c r="L345" s="3" t="n">
        <v>0.9242</v>
      </c>
      <c r="M345" s="3" t="n">
        <v>0.7261</v>
      </c>
      <c r="N345" s="3" t="n">
        <v>1.176</v>
      </c>
      <c r="O345" s="3" t="n">
        <v>1.082</v>
      </c>
      <c r="P345" s="3" t="n">
        <v>0.8501</v>
      </c>
      <c r="Q345" s="3" t="n">
        <v>1.377</v>
      </c>
    </row>
    <row r="346" customFormat="false" ht="15" hidden="false" customHeight="false" outlineLevel="0" collapsed="false">
      <c r="A346" s="1" t="s">
        <v>447</v>
      </c>
      <c r="B346" s="1" t="n">
        <v>23</v>
      </c>
      <c r="C346" s="1" t="n">
        <v>12812806</v>
      </c>
      <c r="D346" s="13" t="s">
        <v>442</v>
      </c>
      <c r="E346" s="1" t="s">
        <v>23</v>
      </c>
      <c r="F346" s="1" t="s">
        <v>21</v>
      </c>
      <c r="G346" s="2" t="n">
        <v>0.2937</v>
      </c>
      <c r="H346" s="2" t="n">
        <v>0.3304</v>
      </c>
      <c r="I346" s="2" t="n">
        <v>1.921</v>
      </c>
      <c r="J346" s="2" t="n">
        <v>0.1657</v>
      </c>
      <c r="K346" s="3" t="n">
        <v>59.652</v>
      </c>
      <c r="L346" s="3" t="n">
        <v>0.8425</v>
      </c>
      <c r="M346" s="3" t="n">
        <v>0.661</v>
      </c>
      <c r="N346" s="3" t="n">
        <v>1.074</v>
      </c>
      <c r="O346" s="3" t="n">
        <v>1.187</v>
      </c>
      <c r="P346" s="3" t="n">
        <v>0.9314</v>
      </c>
      <c r="Q346" s="3" t="n">
        <v>1.513</v>
      </c>
    </row>
    <row r="347" customFormat="false" ht="15" hidden="false" customHeight="false" outlineLevel="0" collapsed="false">
      <c r="A347" s="1" t="s">
        <v>448</v>
      </c>
      <c r="B347" s="1" t="n">
        <v>23</v>
      </c>
      <c r="C347" s="1" t="n">
        <v>12813580</v>
      </c>
      <c r="D347" s="13" t="s">
        <v>442</v>
      </c>
      <c r="E347" s="1" t="s">
        <v>23</v>
      </c>
      <c r="F347" s="1" t="s">
        <v>20</v>
      </c>
      <c r="G347" s="2" t="n">
        <v>0.2074</v>
      </c>
      <c r="H347" s="2" t="n">
        <v>0.2031</v>
      </c>
      <c r="I347" s="2" t="n">
        <v>0.0338</v>
      </c>
      <c r="J347" s="2" t="n">
        <v>0.8541</v>
      </c>
      <c r="K347" s="3" t="n">
        <v>307.476</v>
      </c>
      <c r="L347" s="3" t="n">
        <v>1.026</v>
      </c>
      <c r="M347" s="3" t="n">
        <v>0.7775</v>
      </c>
      <c r="N347" s="3" t="n">
        <v>1.355</v>
      </c>
      <c r="O347" s="3" t="n">
        <v>0.9743</v>
      </c>
      <c r="P347" s="3" t="n">
        <v>0.7381</v>
      </c>
      <c r="Q347" s="3" t="n">
        <v>1.286</v>
      </c>
    </row>
    <row r="348" customFormat="false" ht="15" hidden="false" customHeight="false" outlineLevel="0" collapsed="false">
      <c r="A348" s="1" t="s">
        <v>449</v>
      </c>
      <c r="B348" s="1" t="n">
        <v>23</v>
      </c>
      <c r="C348" s="1" t="n">
        <v>12815951</v>
      </c>
      <c r="D348" s="13" t="s">
        <v>442</v>
      </c>
      <c r="E348" s="1" t="s">
        <v>20</v>
      </c>
      <c r="F348" s="1" t="s">
        <v>25</v>
      </c>
      <c r="G348" s="2" t="n">
        <v>0.07099</v>
      </c>
      <c r="H348" s="2" t="n">
        <v>0.06597</v>
      </c>
      <c r="I348" s="2" t="n">
        <v>0.12</v>
      </c>
      <c r="J348" s="2" t="n">
        <v>0.729</v>
      </c>
      <c r="K348" s="3" t="n">
        <v>262.44</v>
      </c>
      <c r="L348" s="3" t="n">
        <v>1.082</v>
      </c>
      <c r="M348" s="3" t="n">
        <v>0.6932</v>
      </c>
      <c r="N348" s="3" t="n">
        <v>1.688</v>
      </c>
      <c r="O348" s="3" t="n">
        <v>0.9244</v>
      </c>
      <c r="P348" s="3" t="n">
        <v>0.5923</v>
      </c>
      <c r="Q348" s="3" t="n">
        <v>1.443</v>
      </c>
    </row>
    <row r="349" customFormat="false" ht="15" hidden="false" customHeight="false" outlineLevel="0" collapsed="false">
      <c r="A349" s="1" t="s">
        <v>450</v>
      </c>
      <c r="B349" s="1" t="n">
        <v>23</v>
      </c>
      <c r="C349" s="1" t="n">
        <v>12834142</v>
      </c>
      <c r="D349" s="13" t="s">
        <v>451</v>
      </c>
      <c r="E349" s="1" t="s">
        <v>23</v>
      </c>
      <c r="F349" s="1" t="s">
        <v>21</v>
      </c>
      <c r="G349" s="2" t="n">
        <v>0.2504</v>
      </c>
      <c r="H349" s="2" t="n">
        <v>0.2639</v>
      </c>
      <c r="I349" s="2" t="n">
        <v>0.2911</v>
      </c>
      <c r="J349" s="2" t="n">
        <v>0.5895</v>
      </c>
      <c r="K349" s="3" t="n">
        <v>212.22</v>
      </c>
      <c r="L349" s="3" t="n">
        <v>0.9317</v>
      </c>
      <c r="M349" s="3" t="n">
        <v>0.7207</v>
      </c>
      <c r="N349" s="3" t="n">
        <v>1.205</v>
      </c>
      <c r="O349" s="3" t="n">
        <v>1.073</v>
      </c>
      <c r="P349" s="3" t="n">
        <v>0.8302</v>
      </c>
      <c r="Q349" s="3" t="n">
        <v>1.388</v>
      </c>
    </row>
    <row r="350" customFormat="false" ht="15" hidden="false" customHeight="false" outlineLevel="0" collapsed="false">
      <c r="A350" s="1" t="s">
        <v>452</v>
      </c>
      <c r="B350" s="1" t="n">
        <v>23</v>
      </c>
      <c r="C350" s="1" t="n">
        <v>12834747</v>
      </c>
      <c r="D350" s="13" t="s">
        <v>451</v>
      </c>
      <c r="E350" s="1" t="s">
        <v>21</v>
      </c>
      <c r="F350" s="1" t="s">
        <v>23</v>
      </c>
      <c r="G350" s="2" t="n">
        <v>0.2515</v>
      </c>
      <c r="H350" s="2" t="n">
        <v>0.2448</v>
      </c>
      <c r="I350" s="2" t="n">
        <v>0.07447</v>
      </c>
      <c r="J350" s="2" t="n">
        <v>0.7849</v>
      </c>
      <c r="K350" s="3" t="n">
        <v>282.564</v>
      </c>
      <c r="L350" s="3" t="n">
        <v>1.037</v>
      </c>
      <c r="M350" s="3" t="n">
        <v>0.7998</v>
      </c>
      <c r="N350" s="3" t="n">
        <v>1.344</v>
      </c>
      <c r="O350" s="3" t="n">
        <v>0.9645</v>
      </c>
      <c r="P350" s="3" t="n">
        <v>0.744</v>
      </c>
      <c r="Q350" s="3" t="n">
        <v>1.25</v>
      </c>
    </row>
    <row r="351" customFormat="false" ht="15" hidden="false" customHeight="false" outlineLevel="0" collapsed="false">
      <c r="A351" s="1" t="s">
        <v>453</v>
      </c>
      <c r="B351" s="1" t="n">
        <v>23</v>
      </c>
      <c r="C351" s="1" t="n">
        <v>12835966</v>
      </c>
      <c r="D351" s="13" t="s">
        <v>451</v>
      </c>
      <c r="E351" s="1" t="s">
        <v>21</v>
      </c>
      <c r="F351" s="1" t="s">
        <v>23</v>
      </c>
      <c r="G351" s="2" t="n">
        <v>0.4586</v>
      </c>
      <c r="H351" s="2" t="n">
        <v>0.4531</v>
      </c>
      <c r="I351" s="2" t="n">
        <v>0.03681</v>
      </c>
      <c r="J351" s="2" t="n">
        <v>0.8479</v>
      </c>
      <c r="K351" s="3" t="n">
        <v>305.244</v>
      </c>
      <c r="L351" s="3" t="n">
        <v>1.022</v>
      </c>
      <c r="M351" s="3" t="n">
        <v>0.8163</v>
      </c>
      <c r="N351" s="3" t="n">
        <v>1.28</v>
      </c>
      <c r="O351" s="3" t="n">
        <v>0.9782</v>
      </c>
      <c r="P351" s="3" t="n">
        <v>0.7811</v>
      </c>
      <c r="Q351" s="3" t="n">
        <v>1.225</v>
      </c>
    </row>
    <row r="352" customFormat="false" ht="15" hidden="false" customHeight="false" outlineLevel="0" collapsed="false">
      <c r="A352" s="1" t="s">
        <v>454</v>
      </c>
      <c r="B352" s="1" t="n">
        <v>23</v>
      </c>
      <c r="C352" s="1" t="n">
        <v>12837107</v>
      </c>
      <c r="D352" s="13" t="s">
        <v>451</v>
      </c>
      <c r="E352" s="1" t="s">
        <v>23</v>
      </c>
      <c r="F352" s="1" t="s">
        <v>20</v>
      </c>
      <c r="G352" s="2" t="n">
        <v>0.05156</v>
      </c>
      <c r="H352" s="2" t="n">
        <v>0.05818</v>
      </c>
      <c r="I352" s="2" t="n">
        <v>0.251</v>
      </c>
      <c r="J352" s="2" t="n">
        <v>0.6164</v>
      </c>
      <c r="K352" s="3" t="n">
        <v>221.904</v>
      </c>
      <c r="L352" s="3" t="n">
        <v>0.88</v>
      </c>
      <c r="M352" s="3" t="n">
        <v>0.5337</v>
      </c>
      <c r="N352" s="3" t="n">
        <v>1.451</v>
      </c>
      <c r="O352" s="3" t="n">
        <v>1.136</v>
      </c>
      <c r="P352" s="3" t="n">
        <v>0.6891</v>
      </c>
      <c r="Q352" s="3" t="n">
        <v>1.874</v>
      </c>
    </row>
    <row r="353" customFormat="false" ht="15" hidden="false" customHeight="false" outlineLevel="0" collapsed="false">
      <c r="A353" s="1" t="s">
        <v>455</v>
      </c>
      <c r="B353" s="1" t="n">
        <v>23</v>
      </c>
      <c r="C353" s="1" t="n">
        <v>12847434</v>
      </c>
      <c r="D353" s="13" t="s">
        <v>451</v>
      </c>
      <c r="E353" s="1" t="s">
        <v>23</v>
      </c>
      <c r="F353" s="1" t="s">
        <v>21</v>
      </c>
      <c r="G353" s="2" t="n">
        <v>0.1965</v>
      </c>
      <c r="H353" s="2" t="n">
        <v>0.2077</v>
      </c>
      <c r="I353" s="2" t="n">
        <v>0.2327</v>
      </c>
      <c r="J353" s="2" t="n">
        <v>0.6296</v>
      </c>
      <c r="K353" s="3" t="n">
        <v>226.656</v>
      </c>
      <c r="L353" s="3" t="n">
        <v>0.9329</v>
      </c>
      <c r="M353" s="3" t="n">
        <v>0.7036</v>
      </c>
      <c r="N353" s="3" t="n">
        <v>1.237</v>
      </c>
      <c r="O353" s="3" t="n">
        <v>1.072</v>
      </c>
      <c r="P353" s="3" t="n">
        <v>0.8084</v>
      </c>
      <c r="Q353" s="3" t="n">
        <v>1.421</v>
      </c>
    </row>
    <row r="354" customFormat="false" ht="15" hidden="false" customHeight="false" outlineLevel="0" collapsed="false">
      <c r="A354" s="1" t="s">
        <v>456</v>
      </c>
      <c r="B354" s="1" t="n">
        <v>23</v>
      </c>
      <c r="C354" s="1" t="n">
        <v>12847725</v>
      </c>
      <c r="D354" s="13" t="s">
        <v>451</v>
      </c>
      <c r="E354" s="1" t="s">
        <v>23</v>
      </c>
      <c r="F354" s="1" t="s">
        <v>21</v>
      </c>
      <c r="G354" s="2" t="n">
        <v>0.409</v>
      </c>
      <c r="H354" s="2" t="n">
        <v>0.4035</v>
      </c>
      <c r="I354" s="2" t="n">
        <v>0.03782</v>
      </c>
      <c r="J354" s="2" t="n">
        <v>0.8458</v>
      </c>
      <c r="K354" s="3" t="n">
        <v>304.488</v>
      </c>
      <c r="L354" s="3" t="n">
        <v>1.023</v>
      </c>
      <c r="M354" s="3" t="n">
        <v>0.8139</v>
      </c>
      <c r="N354" s="3" t="n">
        <v>1.286</v>
      </c>
      <c r="O354" s="3" t="n">
        <v>0.9776</v>
      </c>
      <c r="P354" s="3" t="n">
        <v>0.7778</v>
      </c>
      <c r="Q354" s="3" t="n">
        <v>1.229</v>
      </c>
    </row>
    <row r="355" customFormat="false" ht="15" hidden="false" customHeight="false" outlineLevel="0" collapsed="false">
      <c r="A355" s="1" t="s">
        <v>457</v>
      </c>
      <c r="B355" s="1" t="n">
        <v>23</v>
      </c>
      <c r="C355" s="1" t="n">
        <v>12849033</v>
      </c>
      <c r="D355" s="13" t="s">
        <v>451</v>
      </c>
      <c r="E355" s="1" t="s">
        <v>21</v>
      </c>
      <c r="F355" s="1" t="s">
        <v>25</v>
      </c>
      <c r="G355" s="2" t="n">
        <v>0.4099</v>
      </c>
      <c r="H355" s="2" t="n">
        <v>0.408</v>
      </c>
      <c r="I355" s="2" t="n">
        <v>0.004792</v>
      </c>
      <c r="J355" s="2" t="n">
        <v>0.9448</v>
      </c>
      <c r="K355" s="3" t="n">
        <v>340.128</v>
      </c>
      <c r="L355" s="3" t="n">
        <v>1.008</v>
      </c>
      <c r="M355" s="3" t="n">
        <v>0.8021</v>
      </c>
      <c r="N355" s="3" t="n">
        <v>1.267</v>
      </c>
      <c r="O355" s="3" t="n">
        <v>0.992</v>
      </c>
      <c r="P355" s="3" t="n">
        <v>0.7892</v>
      </c>
      <c r="Q355" s="3" t="n">
        <v>1.247</v>
      </c>
    </row>
    <row r="356" customFormat="false" ht="15" hidden="false" customHeight="false" outlineLevel="0" collapsed="false">
      <c r="A356" s="1" t="s">
        <v>458</v>
      </c>
      <c r="B356" s="1" t="n">
        <v>23</v>
      </c>
      <c r="C356" s="1" t="n">
        <v>12850485</v>
      </c>
      <c r="D356" s="13" t="s">
        <v>451</v>
      </c>
      <c r="E356" s="1" t="s">
        <v>25</v>
      </c>
      <c r="F356" s="1" t="s">
        <v>21</v>
      </c>
      <c r="G356" s="2" t="n">
        <v>0.1939</v>
      </c>
      <c r="H356" s="2" t="n">
        <v>0.179</v>
      </c>
      <c r="I356" s="2" t="n">
        <v>0.4261</v>
      </c>
      <c r="J356" s="2" t="n">
        <v>0.5139</v>
      </c>
      <c r="K356" s="3" t="n">
        <v>185.004</v>
      </c>
      <c r="L356" s="3" t="n">
        <v>1.104</v>
      </c>
      <c r="M356" s="3" t="n">
        <v>0.8208</v>
      </c>
      <c r="N356" s="3" t="n">
        <v>1.484</v>
      </c>
      <c r="O356" s="3" t="n">
        <v>0.9061</v>
      </c>
      <c r="P356" s="3" t="n">
        <v>0.674</v>
      </c>
      <c r="Q356" s="3" t="n">
        <v>1.218</v>
      </c>
    </row>
    <row r="357" customFormat="false" ht="15" hidden="false" customHeight="false" outlineLevel="0" collapsed="false">
      <c r="A357" s="1" t="s">
        <v>459</v>
      </c>
      <c r="B357" s="1" t="n">
        <v>23</v>
      </c>
      <c r="C357" s="1" t="n">
        <v>23710457</v>
      </c>
      <c r="D357" s="13" t="s">
        <v>460</v>
      </c>
      <c r="E357" s="1" t="s">
        <v>23</v>
      </c>
      <c r="F357" s="1" t="s">
        <v>21</v>
      </c>
      <c r="G357" s="2" t="n">
        <v>0.09077</v>
      </c>
      <c r="H357" s="2" t="n">
        <v>0.1146</v>
      </c>
      <c r="I357" s="2" t="n">
        <v>1.891</v>
      </c>
      <c r="J357" s="2" t="n">
        <v>0.169</v>
      </c>
      <c r="K357" s="3" t="n">
        <v>60.84</v>
      </c>
      <c r="L357" s="3" t="n">
        <v>0.7714</v>
      </c>
      <c r="M357" s="3" t="n">
        <v>0.5325</v>
      </c>
      <c r="N357" s="3" t="n">
        <v>1.117</v>
      </c>
      <c r="O357" s="3" t="n">
        <v>1.296</v>
      </c>
      <c r="P357" s="3" t="n">
        <v>0.8949</v>
      </c>
      <c r="Q357" s="3" t="n">
        <v>1.878</v>
      </c>
    </row>
    <row r="358" customFormat="false" ht="15" hidden="false" customHeight="false" outlineLevel="0" collapsed="false">
      <c r="A358" s="1" t="s">
        <v>461</v>
      </c>
      <c r="B358" s="1" t="n">
        <v>23</v>
      </c>
      <c r="C358" s="1" t="n">
        <v>23711514</v>
      </c>
      <c r="D358" s="13" t="s">
        <v>460</v>
      </c>
      <c r="E358" s="1" t="s">
        <v>20</v>
      </c>
      <c r="F358" s="1" t="s">
        <v>25</v>
      </c>
      <c r="G358" s="2" t="n">
        <v>0.2163</v>
      </c>
      <c r="H358" s="2" t="n">
        <v>0.2104</v>
      </c>
      <c r="I358" s="2" t="n">
        <v>0.06169</v>
      </c>
      <c r="J358" s="2" t="n">
        <v>0.8038</v>
      </c>
      <c r="K358" s="3" t="n">
        <v>289.368</v>
      </c>
      <c r="L358" s="3" t="n">
        <v>1.035</v>
      </c>
      <c r="M358" s="3" t="n">
        <v>0.7873</v>
      </c>
      <c r="N358" s="3" t="n">
        <v>1.361</v>
      </c>
      <c r="O358" s="3" t="n">
        <v>0.9659</v>
      </c>
      <c r="P358" s="3" t="n">
        <v>0.7345</v>
      </c>
      <c r="Q358" s="3" t="n">
        <v>1.27</v>
      </c>
    </row>
    <row r="359" customFormat="false" ht="15" hidden="false" customHeight="false" outlineLevel="0" collapsed="false">
      <c r="A359" s="1" t="s">
        <v>462</v>
      </c>
      <c r="B359" s="1" t="n">
        <v>23</v>
      </c>
      <c r="C359" s="1" t="n">
        <v>23714792</v>
      </c>
      <c r="D359" s="13" t="s">
        <v>460</v>
      </c>
      <c r="E359" s="1" t="s">
        <v>23</v>
      </c>
      <c r="F359" s="1" t="s">
        <v>21</v>
      </c>
      <c r="G359" s="2" t="n">
        <v>0.07231</v>
      </c>
      <c r="H359" s="2" t="n">
        <v>0.101</v>
      </c>
      <c r="I359" s="2" t="n">
        <v>3.21</v>
      </c>
      <c r="J359" s="2" t="n">
        <v>0.07319</v>
      </c>
      <c r="K359" s="3" t="n">
        <v>26.3484</v>
      </c>
      <c r="L359" s="3" t="n">
        <v>0.6934</v>
      </c>
      <c r="M359" s="3" t="n">
        <v>0.4638</v>
      </c>
      <c r="N359" s="3" t="n">
        <v>1.037</v>
      </c>
      <c r="O359" s="3" t="n">
        <v>1.442</v>
      </c>
      <c r="P359" s="3" t="n">
        <v>0.9645</v>
      </c>
      <c r="Q359" s="3" t="n">
        <v>2.156</v>
      </c>
    </row>
    <row r="360" customFormat="false" ht="15" hidden="false" customHeight="false" outlineLevel="0" collapsed="false">
      <c r="A360" s="1" t="s">
        <v>463</v>
      </c>
      <c r="B360" s="1" t="n">
        <v>23</v>
      </c>
      <c r="C360" s="1" t="n">
        <v>70754779</v>
      </c>
      <c r="D360" s="13" t="s">
        <v>464</v>
      </c>
      <c r="E360" s="1" t="s">
        <v>23</v>
      </c>
      <c r="F360" s="1" t="s">
        <v>21</v>
      </c>
      <c r="G360" s="2" t="n">
        <v>0.2578</v>
      </c>
      <c r="H360" s="2" t="n">
        <v>0.2548</v>
      </c>
      <c r="I360" s="2" t="n">
        <v>0.01402</v>
      </c>
      <c r="J360" s="2" t="n">
        <v>0.9057</v>
      </c>
      <c r="K360" s="3" t="n">
        <v>326.052</v>
      </c>
      <c r="L360" s="3" t="n">
        <v>1.016</v>
      </c>
      <c r="M360" s="3" t="n">
        <v>0.7842</v>
      </c>
      <c r="N360" s="3" t="n">
        <v>1.316</v>
      </c>
      <c r="O360" s="3" t="n">
        <v>0.9845</v>
      </c>
      <c r="P360" s="3" t="n">
        <v>0.7601</v>
      </c>
      <c r="Q360" s="3" t="n">
        <v>1.275</v>
      </c>
    </row>
    <row r="361" customFormat="false" ht="15" hidden="false" customHeight="false" outlineLevel="0" collapsed="false">
      <c r="A361" s="1" t="s">
        <v>465</v>
      </c>
      <c r="B361" s="1" t="n">
        <v>23</v>
      </c>
      <c r="C361" s="1" t="n">
        <v>135557269</v>
      </c>
      <c r="D361" s="13" t="s">
        <v>466</v>
      </c>
      <c r="E361" s="1" t="s">
        <v>23</v>
      </c>
      <c r="F361" s="1" t="s">
        <v>20</v>
      </c>
      <c r="G361" s="2" t="n">
        <v>0.1074</v>
      </c>
      <c r="H361" s="2" t="n">
        <v>0.07652</v>
      </c>
      <c r="I361" s="2" t="n">
        <v>3.448</v>
      </c>
      <c r="J361" s="2" t="n">
        <v>0.06332</v>
      </c>
      <c r="K361" s="3" t="n">
        <v>22.7952</v>
      </c>
      <c r="L361" s="3" t="n">
        <v>1.451</v>
      </c>
      <c r="M361" s="3" t="n">
        <v>0.9779</v>
      </c>
      <c r="N361" s="3" t="n">
        <v>2.155</v>
      </c>
      <c r="O361" s="3" t="n">
        <v>0.6889</v>
      </c>
      <c r="P361" s="3" t="n">
        <v>0.4641</v>
      </c>
      <c r="Q361" s="3" t="n">
        <v>1.023</v>
      </c>
    </row>
    <row r="362" customFormat="false" ht="15" hidden="false" customHeight="false" outlineLevel="0" collapsed="false">
      <c r="A362" s="1" t="s">
        <v>467</v>
      </c>
      <c r="B362" s="1" t="n">
        <v>23</v>
      </c>
      <c r="C362" s="1" t="n">
        <v>135558221</v>
      </c>
      <c r="D362" s="13" t="s">
        <v>466</v>
      </c>
      <c r="E362" s="1" t="s">
        <v>21</v>
      </c>
      <c r="F362" s="1" t="s">
        <v>23</v>
      </c>
      <c r="G362" s="2" t="n">
        <v>0.2022</v>
      </c>
      <c r="H362" s="2" t="n">
        <v>0.16</v>
      </c>
      <c r="I362" s="2" t="n">
        <v>3.632</v>
      </c>
      <c r="J362" s="2" t="n">
        <v>0.05667</v>
      </c>
      <c r="K362" s="3" t="n">
        <v>20.4012</v>
      </c>
      <c r="L362" s="3" t="n">
        <v>1.33</v>
      </c>
      <c r="M362" s="3" t="n">
        <v>0.9914</v>
      </c>
      <c r="N362" s="3" t="n">
        <v>1.785</v>
      </c>
      <c r="O362" s="3" t="n">
        <v>0.7517</v>
      </c>
      <c r="P362" s="3" t="n">
        <v>0.5602</v>
      </c>
      <c r="Q362" s="3" t="n">
        <v>1.009</v>
      </c>
    </row>
    <row r="363" customFormat="false" ht="15" hidden="false" customHeight="false" outlineLevel="0" collapsed="false">
      <c r="A363" s="1" t="s">
        <v>468</v>
      </c>
      <c r="B363" s="1" t="n">
        <v>23</v>
      </c>
      <c r="C363" s="1" t="n">
        <v>135570666</v>
      </c>
      <c r="D363" s="13" t="s">
        <v>466</v>
      </c>
      <c r="E363" s="1" t="s">
        <v>23</v>
      </c>
      <c r="F363" s="1" t="s">
        <v>21</v>
      </c>
      <c r="G363" s="2" t="n">
        <v>0.1205</v>
      </c>
      <c r="H363" s="2" t="n">
        <v>0.08581</v>
      </c>
      <c r="I363" s="2" t="n">
        <v>3.889</v>
      </c>
      <c r="J363" s="2" t="n">
        <v>0.0486</v>
      </c>
      <c r="K363" s="3" t="n">
        <v>17.496</v>
      </c>
      <c r="L363" s="3" t="n">
        <v>1.46</v>
      </c>
      <c r="M363" s="3" t="n">
        <v>1.001</v>
      </c>
      <c r="N363" s="3" t="n">
        <v>2.129</v>
      </c>
      <c r="O363" s="3" t="n">
        <v>0.6851</v>
      </c>
      <c r="P363" s="3" t="n">
        <v>0.4697</v>
      </c>
      <c r="Q363" s="3" t="n">
        <v>0.9993</v>
      </c>
    </row>
    <row r="365" customFormat="false" ht="16" hidden="false" customHeight="false" outlineLevel="0" collapsed="false">
      <c r="A365" s="14" t="s">
        <v>469</v>
      </c>
      <c r="B365" s="15"/>
      <c r="D365" s="13"/>
      <c r="G365" s="1"/>
      <c r="H365" s="1"/>
    </row>
    <row r="366" customFormat="false" ht="15" hidden="false" customHeight="false" outlineLevel="0" collapsed="false">
      <c r="A366" s="16" t="s">
        <v>1</v>
      </c>
      <c r="B366" s="17" t="s">
        <v>470</v>
      </c>
      <c r="C366" s="18"/>
      <c r="D366" s="19"/>
      <c r="E366" s="18"/>
      <c r="F366" s="18"/>
      <c r="G366" s="18"/>
      <c r="H366" s="18"/>
      <c r="I366" s="20"/>
    </row>
    <row r="367" customFormat="false" ht="15" hidden="false" customHeight="false" outlineLevel="0" collapsed="false">
      <c r="A367" s="21" t="s">
        <v>2</v>
      </c>
      <c r="B367" s="22" t="s">
        <v>471</v>
      </c>
      <c r="C367" s="15"/>
      <c r="D367" s="23"/>
      <c r="E367" s="15"/>
      <c r="F367" s="15"/>
      <c r="G367" s="15"/>
      <c r="H367" s="15"/>
      <c r="I367" s="24"/>
    </row>
    <row r="368" customFormat="false" ht="15" hidden="false" customHeight="false" outlineLevel="0" collapsed="false">
      <c r="A368" s="21" t="s">
        <v>3</v>
      </c>
      <c r="B368" s="22" t="s">
        <v>472</v>
      </c>
      <c r="C368" s="15"/>
      <c r="D368" s="23"/>
      <c r="E368" s="15"/>
      <c r="F368" s="15"/>
      <c r="G368" s="15"/>
      <c r="H368" s="15"/>
      <c r="I368" s="24"/>
    </row>
    <row r="369" customFormat="false" ht="15" hidden="false" customHeight="false" outlineLevel="0" collapsed="false">
      <c r="A369" s="21" t="s">
        <v>4</v>
      </c>
      <c r="B369" s="22" t="s">
        <v>473</v>
      </c>
      <c r="C369" s="15"/>
      <c r="D369" s="23"/>
      <c r="E369" s="15"/>
      <c r="F369" s="15"/>
      <c r="G369" s="15"/>
      <c r="H369" s="15"/>
      <c r="I369" s="24"/>
      <c r="L369" s="1"/>
      <c r="M369" s="1"/>
      <c r="N369" s="1"/>
      <c r="O369" s="1"/>
      <c r="P369" s="1"/>
      <c r="Q369" s="1"/>
    </row>
    <row r="370" customFormat="false" ht="15" hidden="false" customHeight="false" outlineLevel="0" collapsed="false">
      <c r="A370" s="25" t="s">
        <v>5</v>
      </c>
      <c r="B370" s="22" t="s">
        <v>474</v>
      </c>
      <c r="C370" s="15"/>
      <c r="D370" s="23"/>
      <c r="E370" s="15"/>
      <c r="F370" s="15"/>
      <c r="G370" s="15"/>
      <c r="H370" s="15"/>
      <c r="I370" s="24"/>
      <c r="L370" s="1"/>
      <c r="M370" s="1"/>
      <c r="N370" s="1"/>
      <c r="O370" s="1"/>
      <c r="P370" s="1"/>
      <c r="Q370" s="1"/>
    </row>
    <row r="371" customFormat="false" ht="15" hidden="false" customHeight="false" outlineLevel="0" collapsed="false">
      <c r="A371" s="25" t="s">
        <v>6</v>
      </c>
      <c r="B371" s="22" t="s">
        <v>475</v>
      </c>
      <c r="C371" s="15"/>
      <c r="D371" s="23"/>
      <c r="E371" s="15"/>
      <c r="F371" s="15"/>
      <c r="G371" s="15"/>
      <c r="H371" s="15"/>
      <c r="I371" s="24"/>
      <c r="L371" s="1"/>
      <c r="M371" s="1"/>
      <c r="N371" s="1"/>
      <c r="O371" s="1"/>
      <c r="P371" s="1"/>
      <c r="Q371" s="1"/>
    </row>
    <row r="372" customFormat="false" ht="53" hidden="false" customHeight="false" outlineLevel="0" collapsed="false">
      <c r="A372" s="26" t="s">
        <v>7</v>
      </c>
      <c r="B372" s="22" t="s">
        <v>476</v>
      </c>
      <c r="C372" s="15"/>
      <c r="D372" s="23"/>
      <c r="E372" s="15"/>
      <c r="F372" s="15"/>
      <c r="G372" s="15"/>
      <c r="H372" s="15"/>
      <c r="I372" s="24"/>
      <c r="L372" s="1"/>
      <c r="M372" s="1"/>
      <c r="N372" s="1"/>
      <c r="O372" s="1"/>
      <c r="P372" s="1"/>
      <c r="Q372" s="1"/>
    </row>
    <row r="373" customFormat="false" ht="53" hidden="false" customHeight="false" outlineLevel="0" collapsed="false">
      <c r="A373" s="26" t="s">
        <v>8</v>
      </c>
      <c r="B373" s="22" t="s">
        <v>477</v>
      </c>
      <c r="C373" s="15"/>
      <c r="D373" s="23"/>
      <c r="E373" s="15"/>
      <c r="F373" s="15"/>
      <c r="G373" s="15"/>
      <c r="H373" s="15"/>
      <c r="I373" s="24"/>
      <c r="L373" s="1"/>
      <c r="M373" s="1"/>
      <c r="N373" s="1"/>
      <c r="O373" s="1"/>
      <c r="P373" s="1"/>
      <c r="Q373" s="1"/>
    </row>
    <row r="374" customFormat="false" ht="15" hidden="false" customHeight="false" outlineLevel="0" collapsed="false">
      <c r="A374" s="27" t="s">
        <v>9</v>
      </c>
      <c r="B374" s="22" t="s">
        <v>478</v>
      </c>
      <c r="C374" s="15"/>
      <c r="D374" s="23"/>
      <c r="E374" s="15"/>
      <c r="F374" s="15"/>
      <c r="G374" s="15"/>
      <c r="H374" s="15"/>
      <c r="I374" s="24"/>
      <c r="L374" s="1"/>
      <c r="M374" s="1"/>
      <c r="N374" s="1"/>
      <c r="O374" s="1"/>
      <c r="P374" s="1"/>
      <c r="Q374" s="1"/>
    </row>
    <row r="375" customFormat="false" ht="15" hidden="false" customHeight="false" outlineLevel="0" collapsed="false">
      <c r="A375" s="27" t="s">
        <v>10</v>
      </c>
      <c r="B375" s="22" t="s">
        <v>479</v>
      </c>
      <c r="C375" s="15"/>
      <c r="D375" s="23"/>
      <c r="E375" s="15"/>
      <c r="F375" s="15"/>
      <c r="G375" s="15"/>
      <c r="H375" s="15"/>
      <c r="I375" s="24"/>
      <c r="L375" s="1"/>
      <c r="M375" s="1"/>
      <c r="N375" s="1"/>
      <c r="O375" s="1"/>
      <c r="P375" s="1"/>
      <c r="Q375" s="1"/>
    </row>
    <row r="376" customFormat="false" ht="27" hidden="false" customHeight="false" outlineLevel="0" collapsed="false">
      <c r="A376" s="26" t="s">
        <v>11</v>
      </c>
      <c r="B376" s="22" t="s">
        <v>480</v>
      </c>
      <c r="C376" s="15"/>
      <c r="D376" s="23"/>
      <c r="E376" s="15"/>
      <c r="F376" s="15"/>
      <c r="G376" s="15"/>
      <c r="H376" s="15"/>
      <c r="I376" s="24"/>
      <c r="L376" s="1"/>
      <c r="M376" s="1"/>
      <c r="N376" s="1"/>
      <c r="O376" s="1"/>
      <c r="P376" s="1"/>
      <c r="Q376" s="1"/>
    </row>
    <row r="377" customFormat="false" ht="15" hidden="false" customHeight="false" outlineLevel="0" collapsed="false">
      <c r="A377" s="28" t="s">
        <v>12</v>
      </c>
      <c r="B377" s="22" t="s">
        <v>481</v>
      </c>
      <c r="C377" s="15"/>
      <c r="D377" s="23"/>
      <c r="E377" s="15"/>
      <c r="F377" s="15"/>
      <c r="G377" s="15"/>
      <c r="H377" s="15"/>
      <c r="I377" s="24"/>
      <c r="L377" s="1"/>
      <c r="M377" s="1"/>
      <c r="N377" s="1"/>
      <c r="O377" s="1"/>
      <c r="P377" s="1"/>
      <c r="Q377" s="1"/>
    </row>
    <row r="378" customFormat="false" ht="15" hidden="false" customHeight="false" outlineLevel="0" collapsed="false">
      <c r="A378" s="28" t="s">
        <v>13</v>
      </c>
      <c r="B378" s="22" t="s">
        <v>482</v>
      </c>
      <c r="C378" s="15"/>
      <c r="D378" s="23"/>
      <c r="E378" s="15"/>
      <c r="F378" s="15"/>
      <c r="G378" s="15"/>
      <c r="H378" s="15"/>
      <c r="I378" s="24"/>
      <c r="L378" s="1"/>
      <c r="M378" s="1"/>
      <c r="N378" s="1"/>
      <c r="O378" s="1"/>
      <c r="P378" s="1"/>
      <c r="Q378" s="1"/>
    </row>
    <row r="379" customFormat="false" ht="15" hidden="false" customHeight="false" outlineLevel="0" collapsed="false">
      <c r="A379" s="28" t="s">
        <v>14</v>
      </c>
      <c r="B379" s="22" t="s">
        <v>483</v>
      </c>
      <c r="C379" s="15"/>
      <c r="D379" s="23"/>
      <c r="E379" s="15"/>
      <c r="F379" s="15"/>
      <c r="G379" s="15"/>
      <c r="H379" s="15"/>
      <c r="I379" s="24"/>
      <c r="L379" s="1"/>
      <c r="M379" s="1"/>
      <c r="N379" s="1"/>
      <c r="O379" s="1"/>
      <c r="P379" s="1"/>
      <c r="Q379" s="1"/>
    </row>
    <row r="380" customFormat="false" ht="15" hidden="false" customHeight="false" outlineLevel="0" collapsed="false">
      <c r="A380" s="28" t="s">
        <v>15</v>
      </c>
      <c r="B380" s="22" t="s">
        <v>484</v>
      </c>
      <c r="C380" s="15"/>
      <c r="D380" s="23"/>
      <c r="E380" s="15"/>
      <c r="F380" s="15"/>
      <c r="G380" s="15"/>
      <c r="H380" s="15"/>
      <c r="I380" s="24"/>
      <c r="L380" s="1"/>
      <c r="M380" s="1"/>
      <c r="N380" s="1"/>
      <c r="O380" s="1"/>
      <c r="P380" s="1"/>
      <c r="Q380" s="1"/>
    </row>
    <row r="381" customFormat="false" ht="15" hidden="false" customHeight="false" outlineLevel="0" collapsed="false">
      <c r="A381" s="28" t="s">
        <v>16</v>
      </c>
      <c r="B381" s="22" t="s">
        <v>485</v>
      </c>
      <c r="C381" s="15"/>
      <c r="D381" s="23"/>
      <c r="E381" s="15"/>
      <c r="F381" s="15"/>
      <c r="G381" s="15"/>
      <c r="H381" s="15"/>
      <c r="I381" s="24"/>
      <c r="J381" s="29"/>
      <c r="L381" s="1"/>
      <c r="M381" s="1"/>
      <c r="N381" s="1"/>
      <c r="O381" s="1"/>
      <c r="P381" s="1"/>
      <c r="Q381" s="1"/>
    </row>
    <row r="382" customFormat="false" ht="16" hidden="false" customHeight="false" outlineLevel="0" collapsed="false">
      <c r="A382" s="30" t="s">
        <v>17</v>
      </c>
      <c r="B382" s="31" t="s">
        <v>486</v>
      </c>
      <c r="C382" s="32"/>
      <c r="D382" s="33"/>
      <c r="E382" s="32"/>
      <c r="F382" s="32"/>
      <c r="G382" s="32"/>
      <c r="H382" s="32"/>
      <c r="I382" s="34"/>
      <c r="J382" s="29"/>
      <c r="L382" s="1"/>
      <c r="M382" s="1"/>
      <c r="N382" s="1"/>
      <c r="O382" s="1"/>
      <c r="P382" s="1"/>
      <c r="Q382" s="1"/>
    </row>
    <row r="383" customFormat="false" ht="15" hidden="false" customHeight="false" outlineLevel="0" collapsed="false">
      <c r="A383" s="35"/>
      <c r="B383" s="15"/>
      <c r="C383" s="15"/>
      <c r="D383" s="23"/>
      <c r="E383" s="15"/>
      <c r="F383" s="15"/>
      <c r="G383" s="15"/>
      <c r="H383" s="15"/>
      <c r="I383" s="29"/>
      <c r="J383" s="29"/>
      <c r="L383" s="1"/>
      <c r="M383" s="1"/>
      <c r="N383" s="1"/>
      <c r="O383" s="1"/>
      <c r="P383" s="1"/>
      <c r="Q383" s="1"/>
    </row>
    <row r="384" customFormat="false" ht="15" hidden="false" customHeight="false" outlineLevel="0" collapsed="false">
      <c r="A384" s="15"/>
      <c r="B384" s="15"/>
      <c r="C384" s="15"/>
      <c r="D384" s="15"/>
      <c r="E384" s="15"/>
      <c r="F384" s="15"/>
      <c r="G384" s="29"/>
      <c r="H384" s="29"/>
      <c r="I384" s="29"/>
      <c r="J384" s="29"/>
      <c r="L384" s="1"/>
      <c r="M384" s="1"/>
      <c r="N384" s="1"/>
      <c r="O384" s="1"/>
      <c r="P384" s="1"/>
      <c r="Q384" s="1"/>
    </row>
    <row r="385" customFormat="false" ht="15" hidden="false" customHeight="false" outlineLevel="0" collapsed="false">
      <c r="A385" s="15"/>
      <c r="B385" s="15"/>
      <c r="C385" s="15"/>
      <c r="D385" s="15"/>
      <c r="E385" s="15"/>
      <c r="F385" s="15"/>
      <c r="G385" s="29"/>
      <c r="H385" s="29"/>
      <c r="I385" s="29"/>
      <c r="J385" s="29"/>
      <c r="L385" s="1"/>
      <c r="M385" s="1"/>
      <c r="N385" s="1"/>
      <c r="O385" s="1"/>
      <c r="P385" s="1"/>
      <c r="Q385" s="1"/>
    </row>
    <row r="386" customFormat="false" ht="15" hidden="false" customHeight="false" outlineLevel="0" collapsed="false">
      <c r="A386" s="15"/>
      <c r="B386" s="15"/>
      <c r="C386" s="15"/>
      <c r="D386" s="15"/>
      <c r="E386" s="15"/>
      <c r="F386" s="15"/>
      <c r="G386" s="29"/>
      <c r="H386" s="29"/>
      <c r="I386" s="29"/>
      <c r="J386" s="29"/>
      <c r="L386" s="1"/>
      <c r="M386" s="1"/>
      <c r="N386" s="1"/>
      <c r="O386" s="1"/>
      <c r="P386" s="1"/>
      <c r="Q386" s="1"/>
    </row>
    <row r="387" customFormat="false" ht="15" hidden="false" customHeight="false" outlineLevel="0" collapsed="false">
      <c r="A387" s="15"/>
      <c r="B387" s="15"/>
      <c r="C387" s="15"/>
      <c r="D387" s="15"/>
      <c r="E387" s="15"/>
      <c r="F387" s="15"/>
      <c r="G387" s="29"/>
      <c r="H387" s="29"/>
      <c r="I387" s="29"/>
      <c r="J387" s="29"/>
      <c r="L387" s="1"/>
      <c r="M387" s="1"/>
      <c r="N387" s="1"/>
      <c r="O387" s="1"/>
      <c r="P387" s="1"/>
      <c r="Q387" s="1"/>
    </row>
    <row r="388" customFormat="false" ht="15" hidden="false" customHeight="false" outlineLevel="0" collapsed="false">
      <c r="A388" s="15"/>
      <c r="B388" s="15"/>
      <c r="C388" s="15"/>
      <c r="D388" s="15"/>
      <c r="E388" s="15"/>
      <c r="F388" s="15"/>
      <c r="G388" s="29"/>
      <c r="H388" s="29"/>
      <c r="I388" s="29"/>
      <c r="J388" s="29"/>
      <c r="L388" s="1"/>
      <c r="M388" s="1"/>
      <c r="N388" s="1"/>
      <c r="O388" s="1"/>
      <c r="P388" s="1"/>
      <c r="Q388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24T02:22:18Z</dcterms:created>
  <dc:creator>Abigail Bigham</dc:creator>
  <dc:description/>
  <dc:language>en-US</dc:language>
  <cp:lastModifiedBy>Abigail Bigham</cp:lastModifiedBy>
  <dcterms:modified xsi:type="dcterms:W3CDTF">2011-08-25T22:31:19Z</dcterms:modified>
  <cp:revision>0</cp:revision>
  <dc:subject/>
  <dc:title/>
</cp:coreProperties>
</file>